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ngc4/Desktop/zap figures raw/"/>
    </mc:Choice>
  </mc:AlternateContent>
  <xr:revisionPtr revIDLastSave="0" documentId="8_{04E863C5-9A43-E649-803B-602D1A58F47C}" xr6:coauthVersionLast="45" xr6:coauthVersionMax="45" xr10:uidLastSave="{00000000-0000-0000-0000-000000000000}"/>
  <bookViews>
    <workbookView xWindow="2620" yWindow="460" windowWidth="37800" windowHeight="24780" xr2:uid="{DB10E7F7-09B6-5147-94C3-091E776F3A1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32" i="1" l="1"/>
  <c r="M126" i="1"/>
  <c r="M119" i="1"/>
  <c r="M134" i="1"/>
  <c r="M130" i="1"/>
  <c r="M113" i="1"/>
  <c r="M131" i="1"/>
  <c r="M127" i="1"/>
  <c r="M115" i="1"/>
  <c r="M112" i="1"/>
  <c r="M111" i="1"/>
  <c r="M96" i="1"/>
  <c r="M120" i="1"/>
  <c r="M123" i="1"/>
  <c r="M106" i="1"/>
  <c r="M121" i="1"/>
  <c r="M125" i="1"/>
  <c r="M124" i="1"/>
  <c r="M105" i="1"/>
  <c r="M129" i="1"/>
  <c r="M95" i="1"/>
  <c r="M114" i="1"/>
  <c r="M102" i="1"/>
  <c r="M85" i="1"/>
  <c r="M90" i="1"/>
  <c r="M117" i="1"/>
  <c r="M128" i="1"/>
  <c r="M110" i="1"/>
  <c r="M60" i="1"/>
  <c r="M83" i="1"/>
  <c r="M118" i="1"/>
  <c r="M100" i="1"/>
  <c r="M94" i="1"/>
  <c r="M109" i="1"/>
  <c r="M91" i="1"/>
  <c r="M84" i="1"/>
  <c r="M116" i="1"/>
  <c r="M92" i="1"/>
  <c r="M62" i="1"/>
  <c r="M104" i="1"/>
  <c r="M76" i="1"/>
  <c r="M86" i="1"/>
  <c r="M78" i="1"/>
  <c r="M98" i="1"/>
  <c r="M57" i="1"/>
  <c r="M93" i="1"/>
  <c r="M101" i="1"/>
  <c r="M87" i="1"/>
  <c r="M122" i="1"/>
  <c r="M107" i="1"/>
  <c r="M97" i="1"/>
  <c r="M43" i="1"/>
  <c r="M108" i="1"/>
  <c r="M70" i="1"/>
  <c r="M52" i="1"/>
  <c r="M37" i="1"/>
  <c r="M55" i="1"/>
  <c r="M77" i="1"/>
  <c r="M82" i="1"/>
  <c r="M68" i="1"/>
  <c r="M46" i="1"/>
  <c r="M48" i="1"/>
  <c r="M79" i="1"/>
  <c r="M80" i="1"/>
  <c r="M50" i="1"/>
  <c r="M35" i="1"/>
  <c r="M39" i="1"/>
  <c r="M33" i="1"/>
  <c r="M99" i="1"/>
  <c r="M30" i="1"/>
  <c r="M31" i="1"/>
  <c r="M81" i="1"/>
  <c r="M66" i="1"/>
  <c r="M64" i="1"/>
  <c r="M40" i="1"/>
  <c r="M72" i="1"/>
  <c r="M88" i="1"/>
  <c r="M13" i="1"/>
  <c r="M49" i="1"/>
  <c r="M53" i="1"/>
  <c r="M54" i="1"/>
  <c r="M26" i="1"/>
  <c r="M69" i="1"/>
  <c r="M45" i="1"/>
  <c r="M25" i="1"/>
  <c r="M61" i="1"/>
  <c r="M29" i="1"/>
  <c r="M47" i="1"/>
  <c r="M27" i="1"/>
  <c r="M75" i="1"/>
  <c r="M59" i="1"/>
  <c r="M41" i="1"/>
  <c r="M42" i="1"/>
  <c r="M10" i="1"/>
  <c r="M89" i="1"/>
  <c r="M34" i="1"/>
  <c r="M36" i="1"/>
  <c r="M2" i="1"/>
  <c r="M44" i="1"/>
  <c r="M32" i="1"/>
  <c r="M21" i="1"/>
  <c r="M28" i="1"/>
  <c r="M9" i="1"/>
  <c r="M103" i="1"/>
  <c r="M65" i="1"/>
  <c r="M7" i="1"/>
  <c r="M20" i="1"/>
  <c r="M12" i="1"/>
  <c r="M23" i="1"/>
  <c r="M51" i="1"/>
  <c r="M56" i="1"/>
  <c r="M5" i="1"/>
  <c r="M73" i="1"/>
  <c r="M67" i="1"/>
  <c r="M17" i="1"/>
  <c r="M19" i="1"/>
  <c r="M24" i="1"/>
  <c r="M22" i="1"/>
  <c r="M18" i="1"/>
  <c r="M3" i="1"/>
  <c r="M71" i="1"/>
  <c r="M4" i="1"/>
  <c r="M16" i="1"/>
  <c r="M38" i="1"/>
  <c r="M74" i="1"/>
  <c r="M135" i="1"/>
  <c r="M14" i="1"/>
  <c r="M8" i="1"/>
  <c r="M63" i="1"/>
  <c r="M136" i="1"/>
  <c r="M6" i="1"/>
  <c r="M11" i="1"/>
  <c r="M58" i="1"/>
  <c r="M15" i="1"/>
  <c r="M133" i="1"/>
</calcChain>
</file>

<file path=xl/sharedStrings.xml><?xml version="1.0" encoding="utf-8"?>
<sst xmlns="http://schemas.openxmlformats.org/spreadsheetml/2006/main" count="422" uniqueCount="419">
  <si>
    <t>Protein Group IDs</t>
  </si>
  <si>
    <t>134</t>
  </si>
  <si>
    <t>1940</t>
  </si>
  <si>
    <t>4801</t>
  </si>
  <si>
    <t>389</t>
  </si>
  <si>
    <t>2814</t>
  </si>
  <si>
    <t>6276</t>
  </si>
  <si>
    <t>5227</t>
  </si>
  <si>
    <t>2804</t>
  </si>
  <si>
    <t>5108</t>
  </si>
  <si>
    <t>676</t>
  </si>
  <si>
    <t>4970</t>
  </si>
  <si>
    <t>5027</t>
  </si>
  <si>
    <t>4297</t>
  </si>
  <si>
    <t>4531</t>
  </si>
  <si>
    <t>1358</t>
  </si>
  <si>
    <t>202</t>
  </si>
  <si>
    <t>651</t>
  </si>
  <si>
    <t>3463</t>
  </si>
  <si>
    <t>343</t>
  </si>
  <si>
    <t>4849</t>
  </si>
  <si>
    <t>2400</t>
  </si>
  <si>
    <t>3417</t>
  </si>
  <si>
    <t>5696</t>
  </si>
  <si>
    <t>6502</t>
  </si>
  <si>
    <t>4483</t>
  </si>
  <si>
    <t>1437</t>
  </si>
  <si>
    <t>2971</t>
  </si>
  <si>
    <t>5898</t>
  </si>
  <si>
    <t>4646</t>
  </si>
  <si>
    <t>2387</t>
  </si>
  <si>
    <t>691</t>
  </si>
  <si>
    <t>2512</t>
  </si>
  <si>
    <t>5168</t>
  </si>
  <si>
    <t>591</t>
  </si>
  <si>
    <t>175</t>
  </si>
  <si>
    <t>3597</t>
  </si>
  <si>
    <t>317</t>
  </si>
  <si>
    <t>948</t>
  </si>
  <si>
    <t>3455</t>
  </si>
  <si>
    <t>311</t>
  </si>
  <si>
    <t>5613</t>
  </si>
  <si>
    <t>2307</t>
  </si>
  <si>
    <t>5267</t>
  </si>
  <si>
    <t>455</t>
  </si>
  <si>
    <t>3832</t>
  </si>
  <si>
    <t>580</t>
  </si>
  <si>
    <t>5288</t>
  </si>
  <si>
    <t>1310</t>
  </si>
  <si>
    <t>745</t>
  </si>
  <si>
    <t>3952</t>
  </si>
  <si>
    <t>6456</t>
  </si>
  <si>
    <t>2718</t>
  </si>
  <si>
    <t>4253</t>
  </si>
  <si>
    <t>5507</t>
  </si>
  <si>
    <t>6074</t>
  </si>
  <si>
    <t>4422</t>
  </si>
  <si>
    <t>4378</t>
  </si>
  <si>
    <t>5947</t>
  </si>
  <si>
    <t>1114</t>
  </si>
  <si>
    <t>1083</t>
  </si>
  <si>
    <t>2861</t>
  </si>
  <si>
    <t>6191</t>
  </si>
  <si>
    <t>4239</t>
  </si>
  <si>
    <t>4462</t>
  </si>
  <si>
    <t>6235</t>
  </si>
  <si>
    <t>5871</t>
  </si>
  <si>
    <t>1143</t>
  </si>
  <si>
    <t>3062</t>
  </si>
  <si>
    <t>1286</t>
  </si>
  <si>
    <t>6522</t>
  </si>
  <si>
    <t>889</t>
  </si>
  <si>
    <t>5506</t>
  </si>
  <si>
    <t>1802</t>
  </si>
  <si>
    <t>850</t>
  </si>
  <si>
    <t>5315</t>
  </si>
  <si>
    <t>3276</t>
  </si>
  <si>
    <t>4904</t>
  </si>
  <si>
    <t>3563</t>
  </si>
  <si>
    <t>381</t>
  </si>
  <si>
    <t>3946</t>
  </si>
  <si>
    <t>2526</t>
  </si>
  <si>
    <t>4015</t>
  </si>
  <si>
    <t>1398</t>
  </si>
  <si>
    <t>3483</t>
  </si>
  <si>
    <t>4350</t>
  </si>
  <si>
    <t>1346</t>
  </si>
  <si>
    <t>4089</t>
  </si>
  <si>
    <t>1193</t>
  </si>
  <si>
    <t>3675</t>
  </si>
  <si>
    <t>1153</t>
  </si>
  <si>
    <t>1639</t>
  </si>
  <si>
    <t>2935</t>
  </si>
  <si>
    <t>4019</t>
  </si>
  <si>
    <t>5073</t>
  </si>
  <si>
    <t>4366</t>
  </si>
  <si>
    <t>2321</t>
  </si>
  <si>
    <t>570</t>
  </si>
  <si>
    <t>1585</t>
  </si>
  <si>
    <t>978</t>
  </si>
  <si>
    <t>5922</t>
  </si>
  <si>
    <t>1369</t>
  </si>
  <si>
    <t>5946</t>
  </si>
  <si>
    <t>3076</t>
  </si>
  <si>
    <t>2928</t>
  </si>
  <si>
    <t>6020</t>
  </si>
  <si>
    <t>406</t>
  </si>
  <si>
    <t>5932</t>
  </si>
  <si>
    <t>3799</t>
  </si>
  <si>
    <t>4945</t>
  </si>
  <si>
    <t>5975</t>
  </si>
  <si>
    <t>1922</t>
  </si>
  <si>
    <t>5202</t>
  </si>
  <si>
    <t>3109</t>
  </si>
  <si>
    <t>902</t>
  </si>
  <si>
    <t>5240</t>
  </si>
  <si>
    <t>197</t>
  </si>
  <si>
    <t>6551</t>
  </si>
  <si>
    <t>2445</t>
  </si>
  <si>
    <t>1703</t>
  </si>
  <si>
    <t>4848</t>
  </si>
  <si>
    <t>831</t>
  </si>
  <si>
    <t>6586</t>
  </si>
  <si>
    <t>926</t>
  </si>
  <si>
    <t>209</t>
  </si>
  <si>
    <t>6366</t>
  </si>
  <si>
    <t>3058</t>
  </si>
  <si>
    <t>1912</t>
  </si>
  <si>
    <t>268</t>
  </si>
  <si>
    <t>3551</t>
  </si>
  <si>
    <t>3254</t>
  </si>
  <si>
    <t>3023</t>
  </si>
  <si>
    <t>5723</t>
  </si>
  <si>
    <t>3546</t>
  </si>
  <si>
    <t>3038</t>
  </si>
  <si>
    <t>6432</t>
  </si>
  <si>
    <t>Accession</t>
  </si>
  <si>
    <t>Q6J3A9</t>
  </si>
  <si>
    <t>O93121</t>
  </si>
  <si>
    <t>Q76RD0</t>
  </si>
  <si>
    <t>O57204</t>
  </si>
  <si>
    <t>O93117</t>
  </si>
  <si>
    <t>O57219</t>
  </si>
  <si>
    <t>O93119</t>
  </si>
  <si>
    <t>Q76ZR4</t>
  </si>
  <si>
    <t>P68715</t>
  </si>
  <si>
    <t>O57230</t>
  </si>
  <si>
    <t>O57250</t>
  </si>
  <si>
    <t>O57209</t>
  </si>
  <si>
    <t>O57191</t>
  </si>
  <si>
    <t>O93118</t>
  </si>
  <si>
    <t>O57179</t>
  </si>
  <si>
    <t>O57220</t>
  </si>
  <si>
    <t>O57206</t>
  </si>
  <si>
    <t>O57224</t>
  </si>
  <si>
    <t>O57186</t>
  </si>
  <si>
    <t>Q76RB8</t>
  </si>
  <si>
    <t>Q76RC5</t>
  </si>
  <si>
    <t>O57252</t>
  </si>
  <si>
    <t>O57207</t>
  </si>
  <si>
    <t>O57226</t>
  </si>
  <si>
    <t>O57227</t>
  </si>
  <si>
    <t>O57189</t>
  </si>
  <si>
    <t>O57198</t>
  </si>
  <si>
    <t>O57218</t>
  </si>
  <si>
    <t>O57211</t>
  </si>
  <si>
    <t>Q76RD2</t>
  </si>
  <si>
    <t>O57214</t>
  </si>
  <si>
    <t>O57216</t>
  </si>
  <si>
    <t>Q6J356</t>
  </si>
  <si>
    <t>O93116</t>
  </si>
  <si>
    <t>O57247</t>
  </si>
  <si>
    <t>Q76RC6</t>
  </si>
  <si>
    <t>O57195</t>
  </si>
  <si>
    <t>O57232</t>
  </si>
  <si>
    <t>O57185</t>
  </si>
  <si>
    <t>Q76RD8</t>
  </si>
  <si>
    <t>O57175</t>
  </si>
  <si>
    <t>O57192</t>
  </si>
  <si>
    <t>Q76ZQ8</t>
  </si>
  <si>
    <t>Q76ZT1</t>
  </si>
  <si>
    <t>O57237</t>
  </si>
  <si>
    <t>Q76RC8</t>
  </si>
  <si>
    <t>Q76RC3</t>
  </si>
  <si>
    <t>O57190</t>
  </si>
  <si>
    <t>Q6J3E5</t>
  </si>
  <si>
    <t>Q76ZV3</t>
  </si>
  <si>
    <t>O57169</t>
  </si>
  <si>
    <t>O57183</t>
  </si>
  <si>
    <t>O57184</t>
  </si>
  <si>
    <t>O57187</t>
  </si>
  <si>
    <t>Q76RB3</t>
  </si>
  <si>
    <t>O57236</t>
  </si>
  <si>
    <t>P68492</t>
  </si>
  <si>
    <t>O57245</t>
  </si>
  <si>
    <t>O57177</t>
  </si>
  <si>
    <t>Q76RE5</t>
  </si>
  <si>
    <t>Q76RA8</t>
  </si>
  <si>
    <t>Q85339</t>
  </si>
  <si>
    <t>O57254</t>
  </si>
  <si>
    <t>O57215</t>
  </si>
  <si>
    <t>O57193</t>
  </si>
  <si>
    <t>O57259</t>
  </si>
  <si>
    <t>O57265</t>
  </si>
  <si>
    <t>O57255</t>
  </si>
  <si>
    <t>O57172</t>
  </si>
  <si>
    <t>P68713</t>
  </si>
  <si>
    <t>O57235</t>
  </si>
  <si>
    <t>O57167</t>
  </si>
  <si>
    <t>Q76RE1</t>
  </si>
  <si>
    <t>Q6J345</t>
  </si>
  <si>
    <t>A9J0Z1</t>
  </si>
  <si>
    <t>O57229</t>
  </si>
  <si>
    <t>Q6J3E8</t>
  </si>
  <si>
    <t>O57176</t>
  </si>
  <si>
    <t>Q76RD4</t>
  </si>
  <si>
    <t>O57261</t>
  </si>
  <si>
    <t>Q76ZS7</t>
  </si>
  <si>
    <t>O57170</t>
  </si>
  <si>
    <t>Q76RE7</t>
  </si>
  <si>
    <t>O57238</t>
  </si>
  <si>
    <t>O93115</t>
  </si>
  <si>
    <t>O57210</t>
  </si>
  <si>
    <t>O57203</t>
  </si>
  <si>
    <t>O57234</t>
  </si>
  <si>
    <t>O93120</t>
  </si>
  <si>
    <t>O57196</t>
  </si>
  <si>
    <t>O57217</t>
  </si>
  <si>
    <t>Q6J3J6</t>
  </si>
  <si>
    <t>O57233</t>
  </si>
  <si>
    <t>P68709</t>
  </si>
  <si>
    <t>O57222</t>
  </si>
  <si>
    <t>Q6J3F9</t>
  </si>
  <si>
    <t>P68598</t>
  </si>
  <si>
    <t>O57243</t>
  </si>
  <si>
    <t>O57182</t>
  </si>
  <si>
    <t>P68711</t>
  </si>
  <si>
    <t>Q76RE4</t>
  </si>
  <si>
    <t>Q91UM2</t>
  </si>
  <si>
    <t>O57231</t>
  </si>
  <si>
    <t>O57171</t>
  </si>
  <si>
    <t>O57208</t>
  </si>
  <si>
    <t>Q89182</t>
  </si>
  <si>
    <t>O57174</t>
  </si>
  <si>
    <t>Q76RA5</t>
  </si>
  <si>
    <t>P68719</t>
  </si>
  <si>
    <t>Q6J3F4</t>
  </si>
  <si>
    <t>O57242</t>
  </si>
  <si>
    <t>Q76RD6</t>
  </si>
  <si>
    <t>O57199</t>
  </si>
  <si>
    <t>O57239</t>
  </si>
  <si>
    <t>P68717</t>
  </si>
  <si>
    <t>O57166</t>
  </si>
  <si>
    <t>O57178</t>
  </si>
  <si>
    <t>Q76VD9</t>
  </si>
  <si>
    <t>Q76ZR2</t>
  </si>
  <si>
    <t>P60671</t>
  </si>
  <si>
    <t>O57262</t>
  </si>
  <si>
    <t>Q76RE2</t>
  </si>
  <si>
    <t>O57212</t>
  </si>
  <si>
    <t>A9J0W1</t>
  </si>
  <si>
    <t>Q6J3H0</t>
  </si>
  <si>
    <t>O57249</t>
  </si>
  <si>
    <t>O57244</t>
  </si>
  <si>
    <t>Q76ZS0</t>
  </si>
  <si>
    <t>O57241</t>
  </si>
  <si>
    <t>P68314</t>
  </si>
  <si>
    <t>O57258</t>
  </si>
  <si>
    <t>Q6J3H8</t>
  </si>
  <si>
    <t>O93122</t>
  </si>
  <si>
    <t>O57225</t>
  </si>
  <si>
    <t>O57205</t>
  </si>
  <si>
    <t>Description</t>
  </si>
  <si>
    <t>Core protein 4a OS=Vaccinia virus (strain Ankara) OX=126794 GN=ACAM3000_MVA_121 PE=4 SV=1</t>
  </si>
  <si>
    <t>Core protein 4b OS=Vaccinia virus (strain Ankara) OX=126794 GN=MVA114L PE=4 SV=1</t>
  </si>
  <si>
    <t>Core protein vp8 OS=Vaccinia virus (strain Ankara) OX=126794 GN=MVA083R PE=4 SV=1</t>
  </si>
  <si>
    <t>DNA-directed RNA polymerase 147 kDa polypeptide OS=Vaccinia virus (strain Ankara) OX=126794 GN=RPO147 PE=3 SV=1</t>
  </si>
  <si>
    <t>Telomere-binding protein I1 OS=Vaccinia virus (strain Ankara) OX=126794 GN=MVA062L PE=2 SV=1</t>
  </si>
  <si>
    <t>Putative 43.1k protein OS=Vaccinia virus (strain Ankara) OX=126794 GN=MVA117L PE=4 SV=1</t>
  </si>
  <si>
    <t>NTPase OS=Vaccinia virus (strain Ankara) OX=126794 GN=MVA102R PE=4 SV=1</t>
  </si>
  <si>
    <t>Scaffold protein D13 OS=Vaccinia virus (strain Ankara) OX=126794 GN=MVA110L PE=3 SV=1</t>
  </si>
  <si>
    <t>Assembly protein G7 OS=Vaccinia virus (strain Ankara) OX=126794 GN=MVA077L PE=2 SV=1</t>
  </si>
  <si>
    <t>DNA-directed RNA polymerase 133 kDa polypeptide OS=Vaccinia virus (strain Ankara) OX=126794 GN=RPO132 PE=3 SV=1</t>
  </si>
  <si>
    <t>DNA ligase OS=Vaccinia virus (strain Ankara) OX=126794 GN=LIG PE=3 SV=1</t>
  </si>
  <si>
    <t>mRNA-capping enzyme catalytic subunit OS=Vaccinia virus (strain Ankara) OX=126794 GN=MVA098R PE=3 SV=1</t>
  </si>
  <si>
    <t>DNA polymerase OS=Vaccinia virus (strain Ankara) OX=126794 GN=POL PE=3 SV=1</t>
  </si>
  <si>
    <t>30k DNA binding phosphoprotein OS=Vaccinia virus (strain Ankara) OX=126794 GN=MVA064L PE=4 SV=1</t>
  </si>
  <si>
    <t>Envelope phospholipase F13 OS=Vaccinia virus (strain Ankara) OX=126794 GN=MVA043L PE=3 SV=1</t>
  </si>
  <si>
    <t>Early transcription factor 82 kDa subunit OS=Vaccinia virus (strain Ankara) OX=126794 GN=VETFL PE=3 SV=1</t>
  </si>
  <si>
    <t>IMV heparin binding surface protein OS=Vaccinia virus (strain Ankara) OX=126794 GN=MVA093L PE=4 SV=1</t>
  </si>
  <si>
    <t>25 kDa core protein A12L OS=Vaccinia virus (strain Ankara) OX=126794 GN=MVA123L PE=2 SV=1</t>
  </si>
  <si>
    <t>Double-stranded RNA binding protein OS=Vaccinia virus (strain Ankara) OX=126794 GN=MVA050L PE=4 SV=1</t>
  </si>
  <si>
    <t>Protein A11 OS=Vaccinia virus (strain Ankara) OX=126794 GN=MVA122R PE=2 SV=1</t>
  </si>
  <si>
    <t>Late gene transcription factor VLTF-4 OS=Vaccinia virus (strain Ankara) OX=126794 GN=MVA095R PE=4 SV=1</t>
  </si>
  <si>
    <t>B1 kinase OS=Vaccinia virus (strain Ankara) OX=126794 GN=VPK1 PE=3 SV=1</t>
  </si>
  <si>
    <t>RNA polymerase-associated transcription-specificity factor RAP94 OS=Vaccinia virus (strain Ankara) OX=126794 GN=RAP94 PE=2 SV=1</t>
  </si>
  <si>
    <t>23k IMV membrane protein OS=Vaccinia virus (strain Ankara) OX=126794 GN=MVA128L PE=4 SV=1</t>
  </si>
  <si>
    <t>Transcript termination protein A18 OS=Vaccinia virus (strain Ankara) OX=126794 GN=MVA129R PE=3 SV=1</t>
  </si>
  <si>
    <t>Expressed protein with predicted Mr of 66,700 OS=Vaccinia virus (strain Ankara) OX=126794 GN=MVA053R PE=4 SV=1</t>
  </si>
  <si>
    <t>Late transcription factor 1 OS=Vaccinia virus (strain Ankara) OX=126794 GN=VLTF1 PE=2 SV=1</t>
  </si>
  <si>
    <t>39kDa core protein OS=Vaccinia virus (strain Ankara) OX=126794 GN=MVA115L PE=4 SV=1</t>
  </si>
  <si>
    <t>Cell surface-binding protein OS=Vaccinia virus (strain Ankara) OX=126794 GN=MVA105L PE=2 SV=1</t>
  </si>
  <si>
    <t>Protein L1 OS=Vaccinia virus (strain Ankara) OX=126794 GN=MVA080R PE=2 SV=3</t>
  </si>
  <si>
    <t>Nucleoside triphosphatase I OS=Vaccinia virus (strain Ankara) OX=126794 GN=NPH1 PE=3 SV=1</t>
  </si>
  <si>
    <t>Viral late gene transcription factor 2 OS=Vaccinia virus (strain Ankara) OX=126794 GN=VLTF2 PE=2 SV=1</t>
  </si>
  <si>
    <t>Soluble interferon-gamma receptor-like OS=Vaccinia virus (strain Ankara) OX=126794 GN=ACAM3000_MVA_176 PE=4 SV=1</t>
  </si>
  <si>
    <t>Alpha-amanitin sensitive protein OS=Vaccinia virus (strain Ankara) OX=126794 GN=MVA021L PE=4 SV=1</t>
  </si>
  <si>
    <t>Putative 27.6k protein OS=Vaccinia virus (strain Ankara) OX=126794 GN=MVA159R PE=1 SV=1</t>
  </si>
  <si>
    <t>Protein tyrosine/serin phosphatase OS=Vaccinia virus (strain Ankara) OX=126794 GN=MVA091L PE=4 SV=1</t>
  </si>
  <si>
    <t>Glutaredoxin-2 OS=Vaccinia virus (strain Ankara) OX=126794 GN=MVA073L PE=3 SV=1</t>
  </si>
  <si>
    <t>14k membrane protein OS=Vaccinia virus (strain Ankara) OX=126794 GN=MVA138L PE=4 SV=1</t>
  </si>
  <si>
    <t>Putative 85.9k protein OS=Vaccinia virus (strain Ankara) OX=126794 GN=MVA049L PE=4 SV=1</t>
  </si>
  <si>
    <t>Ribonucleoside-diphosphate reductase large subunit OS=Vaccinia virus (strain Ankara) OX=126794 GN=MVA065L PE=2 SV=1</t>
  </si>
  <si>
    <t>Ribonucleoside-diphosphate reductase small chain OS=Vaccinia virus (strain Ankara) OX=126794 GN=MVA032L PE=2 SV=1</t>
  </si>
  <si>
    <t>Topoisomerase II OS=Vaccinia virus (strain Ankara) OX=126794 GN=MVA068L PE=4 SV=1</t>
  </si>
  <si>
    <t>DNA-directed RNA polymerase 19 kDa subunit OS=Vaccinia virus (strain Ankara) OX=126794 GN=RPO19 PE=2 SV=1</t>
  </si>
  <si>
    <t>Cap-specific mRNA (nucleoside-2'-O-)-methyltransferase OS=Vaccinia virus (strain Ankara) OX=126794 GN=PAPS PE=3 SV=1</t>
  </si>
  <si>
    <t>EEV glycoprotein OS=Vaccinia virus (strain Ankara) OX=126794 GN=MVA145R PE=4 SV=1</t>
  </si>
  <si>
    <t>DNA-directed RNA polymerase subunit OS=Vaccinia virus (strain Ankara) OX=126794 GN=MVA088R PE=3 SV=1</t>
  </si>
  <si>
    <t>16.9k structural protein OS=Vaccinia virus (strain Ankara) OX=126794 GN=MVA099L PE=4 SV=1</t>
  </si>
  <si>
    <t>Membrane protein OS=Vaccinia virus (strain Ankara) OX=126794 GN=MVA055R PE=4 SV=1</t>
  </si>
  <si>
    <t>Virion protein OS=Vaccinia virus (strain Ankara) OX=126794 GN=ACAM3000_MVA_085 PE=4 SV=1</t>
  </si>
  <si>
    <t>Glutaredoxin-1 OS=Vaccinia virus (strain Ankara) OX=126794 GN=MVA061L PE=3 SV=1</t>
  </si>
  <si>
    <t>Interleukin-18-binding protein OS=Vaccinia virus (strain Ankara) OX=126794 GN=MVA008L PE=4 SV=1</t>
  </si>
  <si>
    <t>11k DNA binding phosphoprotein OS=Vaccinia virus (strain Ankara) OX=126794 GN=MVA047R PE=4 SV=1</t>
  </si>
  <si>
    <t>Poly(A) polymerase catalytic subunit OS=Vaccinia virus (strain Ankara) OX=126794 GN=PAPL PE=3 SV=1</t>
  </si>
  <si>
    <t>DNA-directed RNA polymerase 30 kDa polypeptide OS=Vaccinia virus (strain Ankara) OX=126794 GN=RPO30 PE=3 SV=1</t>
  </si>
  <si>
    <t>Intermediate transcription factor 3 large subunit OS=Vaccinia virus (strain Ankara) OX=126794 GN=VITF3L PE=3 SV=1</t>
  </si>
  <si>
    <t>EEV glycoprotein OS=Vaccinia virus (strain Ankara) OX=126794 GN=MVA144R PE=4 SV=1</t>
  </si>
  <si>
    <t>Metalloendopeptidase G1 OS=Vaccinia virus (strain Ankara) OX=126794 GN=MVA070L PE=3 SV=1</t>
  </si>
  <si>
    <t>3 beta-hydroxysteroid dehydrogenase/Delta 5--&gt;4-isomerase OS=Vaccinia virus (strain Ankara) OX=126794 GN=MVA157L PE=3 SV=1</t>
  </si>
  <si>
    <t>Serine/threonine-protein kinase 2 OS=Vaccinia virus (strain Ankara) OX=126794 GN=VPK2 PE=3 SV=1</t>
  </si>
  <si>
    <t>Putative 9.4k protein OS=Vaccinia virus (strain Ankara) OX=126794 GN=MVA036L PE=4 SV=1</t>
  </si>
  <si>
    <t>Thymidylate kinase OS=Vaccinia virus (strain Ankara) OX=126794 GN=TMK PE=3 SV=1</t>
  </si>
  <si>
    <t>Protein K2 OS=Vaccinia virus (strain Ankara) OX=126794 GN=SPI-3 PE=3 SV=1</t>
  </si>
  <si>
    <t>Protein B5 OS=Vaccinia virus (strain Ankara) OX=126794 GN=PS/HR PE=3 SV=1</t>
  </si>
  <si>
    <t>mRNA-capping enzyme regulatory subunit OS=Vaccinia virus (strain Ankara) OX=126794 GN=MVA109L PE=3 SV=1</t>
  </si>
  <si>
    <t>RNA helicase NPH-II OS=Vaccinia virus (strain Ankara) OX=126794 GN=NPH2 PE=2 SV=1</t>
  </si>
  <si>
    <t>Probable serine/threonine-protein kinase B12 OS=Vaccinia virus (strain Ankara) OX=126794 GN=MVA180R PE=3 SV=1</t>
  </si>
  <si>
    <t>Putative 21.7k protein OS=Vaccinia virus (strain Ankara) OX=126794 GN=MVA189R PE=4 SV=1</t>
  </si>
  <si>
    <t>21kDa protein OS=Vaccinia virus (strain Ankara) OX=126794 GN=MVA175R PE=4 SV=1</t>
  </si>
  <si>
    <t>DNA nicking-joining enzyme OS=Vaccinia virus (strain Ankara) OX=126794 GN=MVA025L PE=4 SV=1</t>
  </si>
  <si>
    <t>Protein A19 OS=Vaccinia virus (strain Ankara) OX=126794 GN=MVA130L PE=3 SV=1</t>
  </si>
  <si>
    <t>Putative 30.8k protein OS=Vaccinia virus (strain Ankara) OX=126794 GN=MVA143L PE=4 SV=1</t>
  </si>
  <si>
    <t>Protein C10 OS=Vaccinia virus (strain Ankara) OX=126794 GN=MVA006L PE=3 SV=1</t>
  </si>
  <si>
    <t>Putative 14.9k protein OS=Vaccinia virus (strain Ankara) OX=126794 GN=MVA058L PE=4 SV=1</t>
  </si>
  <si>
    <t>IFN-alpha/beta-receptor-like secreted glycoprotein OS=Vaccinia virus (strain Ankara) OX=126794 GN=ACAM3000_MVA_187 PE=4 SV=1</t>
  </si>
  <si>
    <t>Putative 8.8k protein OS=Vaccinia virus (strain Ankara) OX=126794 GN=MVA156R PE=4 SV=1</t>
  </si>
  <si>
    <t>Holliday junction resolvase OS=Vaccinia virus (strain Ankara) OX=126794 GN=MVA133R PE=3 SV=1</t>
  </si>
  <si>
    <t>Uncharacterized protein OS=Vaccinia virus (strain Ankara) OX=126794 GN=ACAM3000_MVA_082 PE=4 SV=1</t>
  </si>
  <si>
    <t>IActA-like proline repeat-containing protein OS=Vaccinia virus (strain Ankara) OX=126794 GN=MVA037L PE=4 SV=1</t>
  </si>
  <si>
    <t>IBT-dependent protein OS=Vaccinia virus (strain Ankara) OX=126794 GN=MVA072R PE=4 SV=1</t>
  </si>
  <si>
    <t>Interleukin-1-binding protein OS=Vaccinia virus (strain Ankara) OX=126794 GN=MVA184R PE=3 SV=1</t>
  </si>
  <si>
    <t>DNA topoisomerase 1B OS=Vaccinia virus (strain Ankara) OX=126794 GN=TOP1 PE=2 SV=1</t>
  </si>
  <si>
    <t>Putative 20.8k protein OS=Vaccinia virus (strain Ankara) OX=126794 GN=MVA017L PE=4 SV=1</t>
  </si>
  <si>
    <t>Deoxyuridine 5'-triphosphate nucleotidohydrolase OS=Vaccinia virus (strain Ankara) OX=126794 GN=DUT PE=3 SV=1</t>
  </si>
  <si>
    <t>EEV membrane protein OS=Vaccinia virus (strain Ankara) OX=126794 GN=MVA147R PE=4 SV=1</t>
  </si>
  <si>
    <t>Putative 18.2k protein OS=Vaccinia virus (strain Ankara) OX=126794 GN=MVA019L PE=4 SV=1</t>
  </si>
  <si>
    <t>Core protein D3 OS=Vaccinia virus (strain Ankara) OX=126794 GN=MVA100R PE=2 SV=1</t>
  </si>
  <si>
    <t>Thymidine kinase OS=Vaccinia virus (strain Ankara) OX=126794 GN=TK PE=1 SV=1</t>
  </si>
  <si>
    <t>Putative 14.4k protein OS=Vaccinia virus (strain Ankara) OX=126794 GN=MVA142R PE=4 SV=1</t>
  </si>
  <si>
    <t>Early transcription factor 70 kDa subunit OS=Vaccinia virus (strain Ankara) OX=126794 GN=VETFS PE=3 SV=1</t>
  </si>
  <si>
    <t>Putative 49.8k protein OS=Vaccinia virus (strain Ankara) OX=126794 GN=MVA074R PE=4 SV=1</t>
  </si>
  <si>
    <t>Putative 8.9k protein OS=Vaccinia virus (strain Ankara) OX=126794 GN=MVA113L PE=4 SV=1</t>
  </si>
  <si>
    <t>Pox_I6 domain-containing protein OS=Vaccinia virus (strain Ankara) OX=126794 GN=ACAM3000_MVA_033 PE=4 SV=1</t>
  </si>
  <si>
    <t>DNA-directed RNA polymerase 35 kDa subunit OS=Vaccinia virus (strain Ankara) OX=126794 GN=RPO35 PE=3 SV=1</t>
  </si>
  <si>
    <t>DNA polymerase processivity factor component A20 OS=Vaccinia virus (strain Ankara) OX=126794 GN=MVA132R PE=3 SV=1</t>
  </si>
  <si>
    <t>Virion membrane protein A9 OS=Vaccinia virus (strain Ankara) OX=126794 GN=MVA120L PE=2 SV=1</t>
  </si>
  <si>
    <t>Uncharacterized protein OS=Vaccinia virus (strain Ankara) OX=126794 GN=ACAM3000_MVA_071 PE=4 SV=1</t>
  </si>
  <si>
    <t>Interferon antagonist C7 OS=Vaccinia virus (strain Ankara) OX=126794 GN=MVA018L PE=1 SV=1</t>
  </si>
  <si>
    <t>Profilin OS=Vaccinia virus (strain Ankara) OX=126794 GN=MVA154R PE=3 SV=1</t>
  </si>
  <si>
    <t>Putative 26.5k protein OS=Vaccinia virus (strain Ankara) OX=126794 GN=MVA046L PE=4 SV=1</t>
  </si>
  <si>
    <t>Virion membrane protein A21 OS=Vaccinia virus (strain Ankara) OX=126794 GN=MVA131L PE=3 SV=1</t>
  </si>
  <si>
    <t>Putative 23.8k protein OS=Vaccinia virus (strain Ankara) OX=126794 GN=MVA038L PE=4 SV=1</t>
  </si>
  <si>
    <t>Uracil-DNA glycosylase OS=Vaccinia virus (strain Ankara) OX=126794 GN=UNG PE=1 SV=1</t>
  </si>
  <si>
    <t>Cowpox A-type inclusion protein OS=Vaccinia virus (strain Ankara) OX=126794 GN=MVA137L PE=4 SV=1</t>
  </si>
  <si>
    <t>Fragment of 14k virulence factor OS=Vaccinia virus (strain Ankara) OX=126794 GN=MVA020L PE=4 SV=1</t>
  </si>
  <si>
    <t>Late protein H7 OS=Vaccinia virus (strain Ankara) OX=126794 GN=MVA097R PE=2 SV=1</t>
  </si>
  <si>
    <t>Protein A56 OS=Vaccinia virus (strain Ankara) OX=126794 GN=HA PE=3 SV=1</t>
  </si>
  <si>
    <t>Kelch repeat protein F3 OS=Vaccinia virus (strain Ankara) OX=126794 GN=MVA031L PE=3 SV=1</t>
  </si>
  <si>
    <t>Ankyrin-like OS=Vaccinia virus (strain Ankara) OX=126794 GN=MVA174R PE=4 SV=1</t>
  </si>
  <si>
    <t>Intermediate transcription factor 3 small subunit OS=Vaccinia virus (strain Ankara) OX=126794 GN=VITF3S PE=2 SV=1</t>
  </si>
  <si>
    <t>Uncharacterized protein CVA090 OS=Vaccinia virus (strain Ankara) OX=126794 GN=ACAM3000_MVA_076 PE=4 SV=1</t>
  </si>
  <si>
    <t>30 kDa secreted glycoprotein OS=Vaccinia virus (strain Ankara) OX=126794 GN=MVA153L PE=4 SV=1</t>
  </si>
  <si>
    <t>Putative 43.5k protein OS=Vaccinia virus (strain Ankara) OX=126794 GN=MVA067L PE=4 SV=1</t>
  </si>
  <si>
    <t>Myristoylated protein G9 OS=Vaccinia virus (strain Ankara) OX=126794 GN=MVA079R PE=3 SV=3</t>
  </si>
  <si>
    <t>Putative 29.8k protein OS=Vaccinia virus (strain Ankara) OX=126794 GN=MVA148R PE=4 SV=1</t>
  </si>
  <si>
    <t>Core protein A15 OS=Vaccinia virus (strain Ankara) OX=126794 GN=MVA126L PE=3 SV=1</t>
  </si>
  <si>
    <t>Pro-vaccinia growth factor OS=Vaccinia virus (strain Ankara) OX=126794 GN=VGF PE=3 SV=1</t>
  </si>
  <si>
    <t>Protein F12 OS=Vaccinia virus (strain Ankara) OX=126794 GN=MVA042L PE=3 SV=1</t>
  </si>
  <si>
    <t>Protein J5 OS=Vaccinia virus (strain Ankara) OX=126794 GN=MVA089L PE=3 SV=1</t>
  </si>
  <si>
    <t>Viral late gene transcription factor 3 OS=Vaccinia virus (strain Ankara) OX=126794 GN=VLTF3 PE=2 SV=1</t>
  </si>
  <si>
    <t>Envelope protein A28 homolog OS=Vaccinia virus (strain Ankara) OX=126794 GN=MVA139L PE=3 SV=1</t>
  </si>
  <si>
    <t>Putative 39.6k protein OS=Vaccinia virus (strain Ankara) OX=126794 GN=MVA185L PE=4 SV=1</t>
  </si>
  <si>
    <t>Sulfhydryl oxidase OS=Vaccinia virus (strain Ankara) OX=126794 GN=MVA057R PE=4 SV=1</t>
  </si>
  <si>
    <t>25k mutT-like protein OS=Vaccinia virus (strain Ankara) OX=126794 GN=MVA106R PE=4 SV=1</t>
  </si>
  <si>
    <t>8.7k core protein OS=Vaccinia virus (strain Ankara) OX=126794 GN=MVA141L PE=4 SV=1</t>
  </si>
  <si>
    <t>Uncharacterized protein OS=Vaccinia virus (strain Ankara) OX=126794 GN=ACAM3000_MVA_059 PE=4 SV=1</t>
  </si>
  <si>
    <t>Protein A49 OS=Vaccinia virus (strain Ankara) OX=126794 GN=MVA162R PE=3 SV=1</t>
  </si>
  <si>
    <t>Membrane glycoprotein OS=Vaccinia virus (strain Ankara) OX=126794 GN=MVA155R PE=4 SV=1</t>
  </si>
  <si>
    <t>DNA-directed RNA polymerase 18 kDa subunit OS=Vaccinia virus (strain Ankara) OX=126794 GN=RPO18 PE=2 SV=1</t>
  </si>
  <si>
    <t>C-type lectin-like type-II membrane protein OS=Vaccinia virus (strain Ankara) OX=126794 GN=MVA152R PE=4 SV=1</t>
  </si>
  <si>
    <t>DNA-directed RNA polymerase 7 kDa subunit OS=Vaccinia virus (strain Ankara) OX=126794 GN=RPO7 PE=2 SV=1</t>
  </si>
  <si>
    <t>Putative 8.5k protein OS=Vaccinia virus (strain Ankara) OX=126794 GN=MVA179R PE=4 SV=1</t>
  </si>
  <si>
    <t>Virosome component OS=Vaccinia virus (strain Ankara) OX=126794 GN=ACAM3000_MVA_052 PE=4 SV=1</t>
  </si>
  <si>
    <t>Virion membrane protein A16 OS=Vaccinia virus (strain Ankara) OX=126794 GN=MVA127L PE=2 SV=3</t>
  </si>
  <si>
    <t>IMV membrane protein OS=Vaccinia virus (strain Ankara) OX=126794 GN=MVA124L PE=4 SV=1</t>
  </si>
  <si>
    <t>Late protein H2 OS=Vaccinia virus (strain Ankara) OX=126794 GN=MVA092R PE=3 SV=1</t>
  </si>
  <si>
    <t># AAs</t>
  </si>
  <si>
    <t>MW [kDa]</t>
  </si>
  <si>
    <t>calc. pI</t>
  </si>
  <si>
    <t>Coverage [%]</t>
  </si>
  <si>
    <t># Peptides</t>
  </si>
  <si>
    <t># PSMs</t>
  </si>
  <si>
    <t># Unique Peptides</t>
  </si>
  <si>
    <t>Abundances (Normalized): A549 Infected MVA - [128]</t>
  </si>
  <si>
    <t/>
  </si>
  <si>
    <t>Abundances (Normalized): A549 Zap-KO Infected MVA - [130]</t>
  </si>
  <si>
    <t>Ratio=A549 ZAP-KO/A5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 applyAlignment="1">
      <alignment wrapText="1"/>
    </xf>
    <xf numFmtId="0" fontId="0" fillId="3" borderId="1" xfId="0" applyFill="1" applyBorder="1"/>
    <xf numFmtId="0" fontId="0" fillId="3" borderId="1" xfId="0" applyFill="1" applyBorder="1" applyAlignment="1">
      <alignment wrapText="1"/>
    </xf>
    <xf numFmtId="0" fontId="0" fillId="0" borderId="0" xfId="0" applyAlignment="1">
      <alignment wrapText="1"/>
    </xf>
    <xf numFmtId="0" fontId="0" fillId="2" borderId="2" xfId="0" applyFill="1" applyBorder="1" applyAlignment="1">
      <alignment wrapText="1"/>
    </xf>
  </cellXfs>
  <cellStyles count="1">
    <cellStyle name="Normal" xfId="0" builtinId="0"/>
  </cellStyles>
  <dxfs count="2"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2CEBC-8E25-0A46-AF69-995CB34D2070}">
  <dimension ref="A1:M136"/>
  <sheetViews>
    <sheetView tabSelected="1" workbookViewId="0">
      <selection activeCell="Q6" sqref="Q6"/>
    </sheetView>
  </sheetViews>
  <sheetFormatPr baseColWidth="10" defaultRowHeight="16" x14ac:dyDescent="0.2"/>
  <cols>
    <col min="1" max="1" width="13.5" customWidth="1"/>
    <col min="2" max="2" width="11.5" customWidth="1"/>
    <col min="3" max="3" width="50.5" style="4" customWidth="1"/>
    <col min="4" max="4" width="18.83203125" customWidth="1"/>
    <col min="5" max="10" width="8.83203125"/>
    <col min="11" max="12" width="12.6640625" customWidth="1"/>
  </cols>
  <sheetData>
    <row r="1" spans="1:13" ht="85" x14ac:dyDescent="0.2">
      <c r="A1" s="1" t="s">
        <v>0</v>
      </c>
      <c r="B1" s="1" t="s">
        <v>136</v>
      </c>
      <c r="C1" s="1" t="s">
        <v>272</v>
      </c>
      <c r="D1" s="1" t="s">
        <v>408</v>
      </c>
      <c r="E1" s="1" t="s">
        <v>409</v>
      </c>
      <c r="F1" s="1" t="s">
        <v>410</v>
      </c>
      <c r="G1" s="1" t="s">
        <v>411</v>
      </c>
      <c r="H1" s="1" t="s">
        <v>412</v>
      </c>
      <c r="I1" s="1" t="s">
        <v>413</v>
      </c>
      <c r="J1" s="1" t="s">
        <v>414</v>
      </c>
      <c r="K1" s="1" t="s">
        <v>415</v>
      </c>
      <c r="L1" s="1" t="s">
        <v>417</v>
      </c>
      <c r="M1" s="5" t="s">
        <v>418</v>
      </c>
    </row>
    <row r="2" spans="1:13" ht="34" x14ac:dyDescent="0.2">
      <c r="A2" s="2" t="s">
        <v>99</v>
      </c>
      <c r="B2" s="2" t="s">
        <v>235</v>
      </c>
      <c r="C2" s="3" t="s">
        <v>371</v>
      </c>
      <c r="D2" s="2">
        <v>231</v>
      </c>
      <c r="E2" s="2">
        <v>26.5</v>
      </c>
      <c r="F2" s="2">
        <v>9.14</v>
      </c>
      <c r="G2" s="2">
        <v>20</v>
      </c>
      <c r="H2" s="2">
        <v>4</v>
      </c>
      <c r="I2" s="2">
        <v>4</v>
      </c>
      <c r="J2" s="2">
        <v>4</v>
      </c>
      <c r="K2" s="2">
        <v>108.4</v>
      </c>
      <c r="L2" s="2">
        <v>96.7</v>
      </c>
      <c r="M2">
        <f>L2/K2</f>
        <v>0.89206642066420661</v>
      </c>
    </row>
    <row r="3" spans="1:13" ht="34" x14ac:dyDescent="0.2">
      <c r="A3" s="2" t="s">
        <v>121</v>
      </c>
      <c r="B3" s="2" t="s">
        <v>257</v>
      </c>
      <c r="C3" s="3" t="s">
        <v>393</v>
      </c>
      <c r="D3" s="2">
        <v>340</v>
      </c>
      <c r="E3" s="2">
        <v>39.5</v>
      </c>
      <c r="F3" s="2">
        <v>8.4</v>
      </c>
      <c r="G3" s="2">
        <v>15</v>
      </c>
      <c r="H3" s="2">
        <v>3</v>
      </c>
      <c r="I3" s="2">
        <v>5</v>
      </c>
      <c r="J3" s="2">
        <v>3</v>
      </c>
      <c r="K3" s="2">
        <v>133.9</v>
      </c>
      <c r="L3" s="2">
        <v>250.8</v>
      </c>
      <c r="M3">
        <f>L3/K3</f>
        <v>1.8730395817774459</v>
      </c>
    </row>
    <row r="4" spans="1:13" ht="34" x14ac:dyDescent="0.2">
      <c r="A4" s="2" t="s">
        <v>123</v>
      </c>
      <c r="B4" s="2" t="s">
        <v>259</v>
      </c>
      <c r="C4" s="3" t="s">
        <v>395</v>
      </c>
      <c r="D4" s="2">
        <v>213</v>
      </c>
      <c r="E4" s="2">
        <v>25</v>
      </c>
      <c r="F4" s="2">
        <v>8.0299999999999994</v>
      </c>
      <c r="G4" s="2">
        <v>14</v>
      </c>
      <c r="H4" s="2">
        <v>2</v>
      </c>
      <c r="I4" s="2">
        <v>3</v>
      </c>
      <c r="J4" s="2">
        <v>2</v>
      </c>
      <c r="K4" s="2">
        <v>215</v>
      </c>
      <c r="L4" s="2">
        <v>165.6</v>
      </c>
      <c r="M4">
        <f>L4/K4</f>
        <v>0.77023255813953484</v>
      </c>
    </row>
    <row r="5" spans="1:13" ht="34" x14ac:dyDescent="0.2">
      <c r="A5" s="2" t="s">
        <v>113</v>
      </c>
      <c r="B5" s="2" t="s">
        <v>249</v>
      </c>
      <c r="C5" s="3" t="s">
        <v>385</v>
      </c>
      <c r="D5" s="2">
        <v>340</v>
      </c>
      <c r="E5" s="2">
        <v>38.9</v>
      </c>
      <c r="F5" s="2">
        <v>7.74</v>
      </c>
      <c r="G5" s="2">
        <v>15</v>
      </c>
      <c r="H5" s="2">
        <v>3</v>
      </c>
      <c r="I5" s="2">
        <v>3</v>
      </c>
      <c r="J5" s="2">
        <v>3</v>
      </c>
      <c r="K5" s="2">
        <v>216.3</v>
      </c>
      <c r="L5" s="2">
        <v>247.6</v>
      </c>
      <c r="M5">
        <f>L5/K5</f>
        <v>1.1447064262598243</v>
      </c>
    </row>
    <row r="6" spans="1:13" ht="34" x14ac:dyDescent="0.2">
      <c r="A6" s="2" t="s">
        <v>132</v>
      </c>
      <c r="B6" s="2" t="s">
        <v>268</v>
      </c>
      <c r="C6" s="3" t="s">
        <v>404</v>
      </c>
      <c r="D6" s="2">
        <v>317</v>
      </c>
      <c r="E6" s="2">
        <v>37.4</v>
      </c>
      <c r="F6" s="2">
        <v>9.33</v>
      </c>
      <c r="G6" s="2">
        <v>9</v>
      </c>
      <c r="H6" s="2">
        <v>2</v>
      </c>
      <c r="I6" s="2">
        <v>2</v>
      </c>
      <c r="J6" s="2">
        <v>2</v>
      </c>
      <c r="K6" s="2">
        <v>229.1</v>
      </c>
      <c r="L6" s="2">
        <v>138.19999999999999</v>
      </c>
      <c r="M6">
        <f>L6/K6</f>
        <v>0.6032300305543431</v>
      </c>
    </row>
    <row r="7" spans="1:13" ht="34" x14ac:dyDescent="0.2">
      <c r="A7" s="2" t="s">
        <v>107</v>
      </c>
      <c r="B7" s="2" t="s">
        <v>243</v>
      </c>
      <c r="C7" s="3" t="s">
        <v>379</v>
      </c>
      <c r="D7" s="2">
        <v>476</v>
      </c>
      <c r="E7" s="2">
        <v>55.3</v>
      </c>
      <c r="F7" s="2">
        <v>7.65</v>
      </c>
      <c r="G7" s="2">
        <v>12</v>
      </c>
      <c r="H7" s="2">
        <v>4</v>
      </c>
      <c r="I7" s="2">
        <v>7</v>
      </c>
      <c r="J7" s="2">
        <v>4</v>
      </c>
      <c r="K7" s="2">
        <v>270.5</v>
      </c>
      <c r="L7" s="2">
        <v>110.7</v>
      </c>
      <c r="M7">
        <f>L7/K7</f>
        <v>0.4092421441774492</v>
      </c>
    </row>
    <row r="8" spans="1:13" ht="34" x14ac:dyDescent="0.2">
      <c r="A8" s="2" t="s">
        <v>129</v>
      </c>
      <c r="B8" s="2" t="s">
        <v>265</v>
      </c>
      <c r="C8" s="3" t="s">
        <v>401</v>
      </c>
      <c r="D8" s="2">
        <v>168</v>
      </c>
      <c r="E8" s="2">
        <v>19.3</v>
      </c>
      <c r="F8" s="2">
        <v>9.3800000000000008</v>
      </c>
      <c r="G8" s="2">
        <v>13</v>
      </c>
      <c r="H8" s="2">
        <v>2</v>
      </c>
      <c r="I8" s="2">
        <v>3</v>
      </c>
      <c r="J8" s="2">
        <v>2</v>
      </c>
      <c r="K8" s="2">
        <v>369.1</v>
      </c>
      <c r="L8" s="2">
        <v>151.19999999999999</v>
      </c>
      <c r="M8">
        <f>L8/K8</f>
        <v>0.40964508263343263</v>
      </c>
    </row>
    <row r="9" spans="1:13" ht="34" x14ac:dyDescent="0.2">
      <c r="A9" s="2" t="s">
        <v>104</v>
      </c>
      <c r="B9" s="2" t="s">
        <v>240</v>
      </c>
      <c r="C9" s="3" t="s">
        <v>376</v>
      </c>
      <c r="D9" s="2">
        <v>113</v>
      </c>
      <c r="E9" s="2">
        <v>13.2</v>
      </c>
      <c r="F9" s="2">
        <v>5.31</v>
      </c>
      <c r="G9" s="2">
        <v>28</v>
      </c>
      <c r="H9" s="2">
        <v>2</v>
      </c>
      <c r="I9" s="2">
        <v>8</v>
      </c>
      <c r="J9" s="2">
        <v>2</v>
      </c>
      <c r="K9" s="2">
        <v>399</v>
      </c>
      <c r="L9" s="2">
        <v>273.5</v>
      </c>
      <c r="M9">
        <f>L9/K9</f>
        <v>0.68546365914786966</v>
      </c>
    </row>
    <row r="10" spans="1:13" ht="34" x14ac:dyDescent="0.2">
      <c r="A10" s="2" t="s">
        <v>95</v>
      </c>
      <c r="B10" s="2" t="s">
        <v>231</v>
      </c>
      <c r="C10" s="3" t="s">
        <v>367</v>
      </c>
      <c r="D10" s="2">
        <v>94</v>
      </c>
      <c r="E10" s="2">
        <v>10.6</v>
      </c>
      <c r="F10" s="2">
        <v>8.9700000000000006</v>
      </c>
      <c r="G10" s="2">
        <v>34</v>
      </c>
      <c r="H10" s="2">
        <v>2</v>
      </c>
      <c r="I10" s="2">
        <v>5</v>
      </c>
      <c r="J10" s="2">
        <v>2</v>
      </c>
      <c r="K10" s="2">
        <v>439.7</v>
      </c>
      <c r="L10" s="2">
        <v>435.8</v>
      </c>
      <c r="M10">
        <f>L10/K10</f>
        <v>0.99113031612463043</v>
      </c>
    </row>
    <row r="11" spans="1:13" ht="34" x14ac:dyDescent="0.2">
      <c r="A11" s="2" t="s">
        <v>133</v>
      </c>
      <c r="B11" s="2" t="s">
        <v>269</v>
      </c>
      <c r="C11" s="3" t="s">
        <v>405</v>
      </c>
      <c r="D11" s="2">
        <v>377</v>
      </c>
      <c r="E11" s="2">
        <v>43.4</v>
      </c>
      <c r="F11" s="2">
        <v>8.41</v>
      </c>
      <c r="G11" s="2">
        <v>6</v>
      </c>
      <c r="H11" s="2">
        <v>2</v>
      </c>
      <c r="I11" s="2">
        <v>3</v>
      </c>
      <c r="J11" s="2">
        <v>2</v>
      </c>
      <c r="K11" s="2">
        <v>443.6</v>
      </c>
      <c r="L11" s="2">
        <v>411.4</v>
      </c>
      <c r="M11">
        <f>L11/K11</f>
        <v>0.92741208295761934</v>
      </c>
    </row>
    <row r="12" spans="1:13" ht="51" x14ac:dyDescent="0.2">
      <c r="A12" s="2" t="s">
        <v>109</v>
      </c>
      <c r="B12" s="2" t="s">
        <v>245</v>
      </c>
      <c r="C12" s="3" t="s">
        <v>381</v>
      </c>
      <c r="D12" s="2">
        <v>288</v>
      </c>
      <c r="E12" s="2">
        <v>33.6</v>
      </c>
      <c r="F12" s="2">
        <v>8.43</v>
      </c>
      <c r="G12" s="2">
        <v>15</v>
      </c>
      <c r="H12" s="2">
        <v>3</v>
      </c>
      <c r="I12" s="2">
        <v>9</v>
      </c>
      <c r="J12" s="2">
        <v>3</v>
      </c>
      <c r="K12" s="2">
        <v>463</v>
      </c>
      <c r="L12" s="2">
        <v>300</v>
      </c>
      <c r="M12">
        <f>L12/K12</f>
        <v>0.64794816414686829</v>
      </c>
    </row>
    <row r="13" spans="1:13" ht="34" x14ac:dyDescent="0.2">
      <c r="A13" s="2" t="s">
        <v>79</v>
      </c>
      <c r="B13" s="2" t="s">
        <v>215</v>
      </c>
      <c r="C13" s="3" t="s">
        <v>351</v>
      </c>
      <c r="D13" s="2">
        <v>220</v>
      </c>
      <c r="E13" s="2">
        <v>25.7</v>
      </c>
      <c r="F13" s="2">
        <v>6.55</v>
      </c>
      <c r="G13" s="2">
        <v>35</v>
      </c>
      <c r="H13" s="2">
        <v>6</v>
      </c>
      <c r="I13" s="2">
        <v>14</v>
      </c>
      <c r="J13" s="2">
        <v>6</v>
      </c>
      <c r="K13" s="2">
        <v>481.9</v>
      </c>
      <c r="L13" s="2">
        <v>2106.1999999999998</v>
      </c>
      <c r="M13">
        <f>L13/K13</f>
        <v>4.3706163104378497</v>
      </c>
    </row>
    <row r="14" spans="1:13" ht="51" x14ac:dyDescent="0.2">
      <c r="A14" s="2" t="s">
        <v>128</v>
      </c>
      <c r="B14" s="2" t="s">
        <v>264</v>
      </c>
      <c r="C14" s="3" t="s">
        <v>400</v>
      </c>
      <c r="D14" s="2">
        <v>161</v>
      </c>
      <c r="E14" s="2">
        <v>17.899999999999999</v>
      </c>
      <c r="F14" s="2">
        <v>4.91</v>
      </c>
      <c r="G14" s="2">
        <v>20</v>
      </c>
      <c r="H14" s="2">
        <v>2</v>
      </c>
      <c r="I14" s="2">
        <v>2</v>
      </c>
      <c r="J14" s="2">
        <v>2</v>
      </c>
      <c r="K14" s="2">
        <v>493.4</v>
      </c>
      <c r="L14" s="2">
        <v>399.9</v>
      </c>
      <c r="M14">
        <f>L14/K14</f>
        <v>0.81049858127280094</v>
      </c>
    </row>
    <row r="15" spans="1:13" ht="34" x14ac:dyDescent="0.2">
      <c r="A15" s="2" t="s">
        <v>135</v>
      </c>
      <c r="B15" s="2" t="s">
        <v>271</v>
      </c>
      <c r="C15" s="3" t="s">
        <v>407</v>
      </c>
      <c r="D15" s="2">
        <v>189</v>
      </c>
      <c r="E15" s="2">
        <v>21.5</v>
      </c>
      <c r="F15" s="2">
        <v>8.51</v>
      </c>
      <c r="G15" s="2">
        <v>11</v>
      </c>
      <c r="H15" s="2">
        <v>2</v>
      </c>
      <c r="I15" s="2">
        <v>2</v>
      </c>
      <c r="J15" s="2">
        <v>2</v>
      </c>
      <c r="K15" s="2">
        <v>499.6</v>
      </c>
      <c r="L15" s="2">
        <v>218.5</v>
      </c>
      <c r="M15">
        <f>L15/K15</f>
        <v>0.4373498799039231</v>
      </c>
    </row>
    <row r="16" spans="1:13" ht="34" x14ac:dyDescent="0.2">
      <c r="A16" s="2" t="s">
        <v>124</v>
      </c>
      <c r="B16" s="2" t="s">
        <v>260</v>
      </c>
      <c r="C16" s="3" t="s">
        <v>396</v>
      </c>
      <c r="D16" s="2">
        <v>77</v>
      </c>
      <c r="E16" s="2">
        <v>8.6999999999999993</v>
      </c>
      <c r="F16" s="2">
        <v>9.19</v>
      </c>
      <c r="G16" s="2">
        <v>60</v>
      </c>
      <c r="H16" s="2">
        <v>3</v>
      </c>
      <c r="I16" s="2">
        <v>10</v>
      </c>
      <c r="J16" s="2">
        <v>3</v>
      </c>
      <c r="K16" s="2">
        <v>504.8</v>
      </c>
      <c r="L16" s="2">
        <v>306.89999999999998</v>
      </c>
      <c r="M16">
        <f>L16/K16</f>
        <v>0.60796354992076063</v>
      </c>
    </row>
    <row r="17" spans="1:13" ht="34" x14ac:dyDescent="0.2">
      <c r="A17" s="2" t="s">
        <v>116</v>
      </c>
      <c r="B17" s="2" t="s">
        <v>252</v>
      </c>
      <c r="C17" s="3" t="s">
        <v>388</v>
      </c>
      <c r="D17" s="2">
        <v>140</v>
      </c>
      <c r="E17" s="2">
        <v>15.5</v>
      </c>
      <c r="F17" s="2">
        <v>6.86</v>
      </c>
      <c r="G17" s="2">
        <v>21</v>
      </c>
      <c r="H17" s="2">
        <v>2</v>
      </c>
      <c r="I17" s="2">
        <v>5</v>
      </c>
      <c r="J17" s="2">
        <v>2</v>
      </c>
      <c r="K17" s="2">
        <v>525.20000000000005</v>
      </c>
      <c r="L17" s="2">
        <v>783.1</v>
      </c>
      <c r="M17">
        <f>L17/K17</f>
        <v>1.4910510281797409</v>
      </c>
    </row>
    <row r="18" spans="1:13" ht="34" x14ac:dyDescent="0.2">
      <c r="A18" s="2" t="s">
        <v>120</v>
      </c>
      <c r="B18" s="2" t="s">
        <v>256</v>
      </c>
      <c r="C18" s="3" t="s">
        <v>392</v>
      </c>
      <c r="D18" s="2">
        <v>146</v>
      </c>
      <c r="E18" s="2">
        <v>16.3</v>
      </c>
      <c r="F18" s="2">
        <v>7.01</v>
      </c>
      <c r="G18" s="2">
        <v>18</v>
      </c>
      <c r="H18" s="2">
        <v>3</v>
      </c>
      <c r="I18" s="2">
        <v>5</v>
      </c>
      <c r="J18" s="2">
        <v>3</v>
      </c>
      <c r="K18" s="2">
        <v>617.1</v>
      </c>
      <c r="L18" s="2">
        <v>351</v>
      </c>
      <c r="M18">
        <f>L18/K18</f>
        <v>0.56878949927078271</v>
      </c>
    </row>
    <row r="19" spans="1:13" ht="34" x14ac:dyDescent="0.2">
      <c r="A19" s="2" t="s">
        <v>117</v>
      </c>
      <c r="B19" s="2" t="s">
        <v>253</v>
      </c>
      <c r="C19" s="3" t="s">
        <v>389</v>
      </c>
      <c r="D19" s="2">
        <v>635</v>
      </c>
      <c r="E19" s="2">
        <v>73.099999999999994</v>
      </c>
      <c r="F19" s="2">
        <v>6.13</v>
      </c>
      <c r="G19" s="2">
        <v>8</v>
      </c>
      <c r="H19" s="2">
        <v>4</v>
      </c>
      <c r="I19" s="2">
        <v>4</v>
      </c>
      <c r="J19" s="2">
        <v>4</v>
      </c>
      <c r="K19" s="2">
        <v>630.1</v>
      </c>
      <c r="L19" s="2">
        <v>525.1</v>
      </c>
      <c r="M19">
        <f>L19/K19</f>
        <v>0.83335978416124423</v>
      </c>
    </row>
    <row r="20" spans="1:13" ht="34" x14ac:dyDescent="0.2">
      <c r="A20" s="2" t="s">
        <v>108</v>
      </c>
      <c r="B20" s="2" t="s">
        <v>244</v>
      </c>
      <c r="C20" s="3" t="s">
        <v>380</v>
      </c>
      <c r="D20" s="2">
        <v>173</v>
      </c>
      <c r="E20" s="2">
        <v>20.100000000000001</v>
      </c>
      <c r="F20" s="2">
        <v>8.7200000000000006</v>
      </c>
      <c r="G20" s="2">
        <v>32</v>
      </c>
      <c r="H20" s="2">
        <v>4</v>
      </c>
      <c r="I20" s="2">
        <v>8</v>
      </c>
      <c r="J20" s="2">
        <v>4</v>
      </c>
      <c r="K20" s="2">
        <v>714.5</v>
      </c>
      <c r="L20" s="2">
        <v>846.5</v>
      </c>
      <c r="M20">
        <f>L20/K20</f>
        <v>1.1847445766270119</v>
      </c>
    </row>
    <row r="21" spans="1:13" ht="34" x14ac:dyDescent="0.2">
      <c r="A21" s="2" t="s">
        <v>102</v>
      </c>
      <c r="B21" s="2" t="s">
        <v>238</v>
      </c>
      <c r="C21" s="3" t="s">
        <v>374</v>
      </c>
      <c r="D21" s="2">
        <v>218</v>
      </c>
      <c r="E21" s="2">
        <v>25</v>
      </c>
      <c r="F21" s="2">
        <v>7.83</v>
      </c>
      <c r="G21" s="2">
        <v>20</v>
      </c>
      <c r="H21" s="2">
        <v>3</v>
      </c>
      <c r="I21" s="2">
        <v>5</v>
      </c>
      <c r="J21" s="2">
        <v>3</v>
      </c>
      <c r="K21" s="2">
        <v>752.5</v>
      </c>
      <c r="L21" s="2">
        <v>1213.3</v>
      </c>
      <c r="M21">
        <f>L21/K21</f>
        <v>1.6123588039867109</v>
      </c>
    </row>
    <row r="22" spans="1:13" ht="34" x14ac:dyDescent="0.2">
      <c r="A22" s="2" t="s">
        <v>119</v>
      </c>
      <c r="B22" s="2" t="s">
        <v>255</v>
      </c>
      <c r="C22" s="3" t="s">
        <v>391</v>
      </c>
      <c r="D22" s="2">
        <v>224</v>
      </c>
      <c r="E22" s="2">
        <v>26.3</v>
      </c>
      <c r="F22" s="2">
        <v>8.09</v>
      </c>
      <c r="G22" s="2">
        <v>17</v>
      </c>
      <c r="H22" s="2">
        <v>3</v>
      </c>
      <c r="I22" s="2">
        <v>9</v>
      </c>
      <c r="J22" s="2">
        <v>3</v>
      </c>
      <c r="K22" s="2">
        <v>793.9</v>
      </c>
      <c r="L22" s="2">
        <v>523.70000000000005</v>
      </c>
      <c r="M22">
        <f>L22/K22</f>
        <v>0.65965486837133147</v>
      </c>
    </row>
    <row r="23" spans="1:13" ht="34" x14ac:dyDescent="0.2">
      <c r="A23" s="2" t="s">
        <v>110</v>
      </c>
      <c r="B23" s="2" t="s">
        <v>246</v>
      </c>
      <c r="C23" s="3" t="s">
        <v>382</v>
      </c>
      <c r="D23" s="2">
        <v>165</v>
      </c>
      <c r="E23" s="2">
        <v>19</v>
      </c>
      <c r="F23" s="2">
        <v>7.96</v>
      </c>
      <c r="G23" s="2">
        <v>17</v>
      </c>
      <c r="H23" s="2">
        <v>2</v>
      </c>
      <c r="I23" s="2">
        <v>8</v>
      </c>
      <c r="J23" s="2">
        <v>2</v>
      </c>
      <c r="K23" s="2">
        <v>795.5</v>
      </c>
      <c r="L23" s="2">
        <v>440.6</v>
      </c>
      <c r="M23">
        <f>L23/K23</f>
        <v>0.55386549340037716</v>
      </c>
    </row>
    <row r="24" spans="1:13" ht="34" x14ac:dyDescent="0.2">
      <c r="A24" s="2" t="s">
        <v>118</v>
      </c>
      <c r="B24" s="2" t="s">
        <v>254</v>
      </c>
      <c r="C24" s="3" t="s">
        <v>390</v>
      </c>
      <c r="D24" s="2">
        <v>133</v>
      </c>
      <c r="E24" s="2">
        <v>15.1</v>
      </c>
      <c r="F24" s="2">
        <v>7.49</v>
      </c>
      <c r="G24" s="2">
        <v>29</v>
      </c>
      <c r="H24" s="2">
        <v>3</v>
      </c>
      <c r="I24" s="2">
        <v>8</v>
      </c>
      <c r="J24" s="2">
        <v>3</v>
      </c>
      <c r="K24" s="2">
        <v>814.9</v>
      </c>
      <c r="L24" s="2">
        <v>951.6</v>
      </c>
      <c r="M24">
        <f>L24/K24</f>
        <v>1.1677506442508283</v>
      </c>
    </row>
    <row r="25" spans="1:13" ht="34" x14ac:dyDescent="0.2">
      <c r="A25" s="2" t="s">
        <v>86</v>
      </c>
      <c r="B25" s="2" t="s">
        <v>222</v>
      </c>
      <c r="C25" s="3" t="s">
        <v>358</v>
      </c>
      <c r="D25" s="2">
        <v>233</v>
      </c>
      <c r="E25" s="2">
        <v>27.5</v>
      </c>
      <c r="F25" s="2">
        <v>6.73</v>
      </c>
      <c r="G25" s="2">
        <v>24</v>
      </c>
      <c r="H25" s="2">
        <v>4</v>
      </c>
      <c r="I25" s="2">
        <v>9</v>
      </c>
      <c r="J25" s="2">
        <v>4</v>
      </c>
      <c r="K25" s="2">
        <v>935.4</v>
      </c>
      <c r="L25" s="2">
        <v>849.5</v>
      </c>
      <c r="M25">
        <f>L25/K25</f>
        <v>0.90816762882189439</v>
      </c>
    </row>
    <row r="26" spans="1:13" ht="51" x14ac:dyDescent="0.2">
      <c r="A26" s="2" t="s">
        <v>83</v>
      </c>
      <c r="B26" s="2" t="s">
        <v>219</v>
      </c>
      <c r="C26" s="3" t="s">
        <v>355</v>
      </c>
      <c r="D26" s="2">
        <v>147</v>
      </c>
      <c r="E26" s="2">
        <v>16.3</v>
      </c>
      <c r="F26" s="2">
        <v>8.41</v>
      </c>
      <c r="G26" s="2">
        <v>48</v>
      </c>
      <c r="H26" s="2">
        <v>5</v>
      </c>
      <c r="I26" s="2">
        <v>10</v>
      </c>
      <c r="J26" s="2">
        <v>5</v>
      </c>
      <c r="K26" s="2">
        <v>944.3</v>
      </c>
      <c r="L26" s="2">
        <v>786.9</v>
      </c>
      <c r="M26">
        <f>L26/K26</f>
        <v>0.83331568357513508</v>
      </c>
    </row>
    <row r="27" spans="1:13" ht="34" x14ac:dyDescent="0.2">
      <c r="A27" s="2" t="s">
        <v>90</v>
      </c>
      <c r="B27" s="2" t="s">
        <v>226</v>
      </c>
      <c r="C27" s="3" t="s">
        <v>362</v>
      </c>
      <c r="D27" s="2">
        <v>434</v>
      </c>
      <c r="E27" s="2">
        <v>49.8</v>
      </c>
      <c r="F27" s="2">
        <v>5.24</v>
      </c>
      <c r="G27" s="2">
        <v>20</v>
      </c>
      <c r="H27" s="2">
        <v>6</v>
      </c>
      <c r="I27" s="2">
        <v>11</v>
      </c>
      <c r="J27" s="2">
        <v>6</v>
      </c>
      <c r="K27" s="2">
        <v>1128.2</v>
      </c>
      <c r="L27" s="2">
        <v>2162.8000000000002</v>
      </c>
      <c r="M27">
        <f>L27/K27</f>
        <v>1.9170359865272115</v>
      </c>
    </row>
    <row r="28" spans="1:13" ht="34" x14ac:dyDescent="0.2">
      <c r="A28" s="2" t="s">
        <v>103</v>
      </c>
      <c r="B28" s="2" t="s">
        <v>239</v>
      </c>
      <c r="C28" s="3" t="s">
        <v>375</v>
      </c>
      <c r="D28" s="2">
        <v>230</v>
      </c>
      <c r="E28" s="2">
        <v>27.1</v>
      </c>
      <c r="F28" s="2">
        <v>9.16</v>
      </c>
      <c r="G28" s="2">
        <v>19</v>
      </c>
      <c r="H28" s="2">
        <v>6</v>
      </c>
      <c r="I28" s="2">
        <v>22</v>
      </c>
      <c r="J28" s="2">
        <v>6</v>
      </c>
      <c r="K28" s="2">
        <v>1347.5</v>
      </c>
      <c r="L28" s="2">
        <v>1815.9</v>
      </c>
      <c r="M28">
        <f>L28/K28</f>
        <v>1.3476066790352506</v>
      </c>
    </row>
    <row r="29" spans="1:13" ht="34" x14ac:dyDescent="0.2">
      <c r="A29" s="2" t="s">
        <v>88</v>
      </c>
      <c r="B29" s="2" t="s">
        <v>224</v>
      </c>
      <c r="C29" s="3" t="s">
        <v>360</v>
      </c>
      <c r="D29" s="2">
        <v>125</v>
      </c>
      <c r="E29" s="2">
        <v>14.3</v>
      </c>
      <c r="F29" s="2">
        <v>8.85</v>
      </c>
      <c r="G29" s="2">
        <v>44</v>
      </c>
      <c r="H29" s="2">
        <v>5</v>
      </c>
      <c r="I29" s="2">
        <v>13</v>
      </c>
      <c r="J29" s="2">
        <v>5</v>
      </c>
      <c r="K29" s="2">
        <v>1359</v>
      </c>
      <c r="L29" s="2">
        <v>1540.2</v>
      </c>
      <c r="M29">
        <f>L29/K29</f>
        <v>1.1333333333333333</v>
      </c>
    </row>
    <row r="30" spans="1:13" ht="34" x14ac:dyDescent="0.2">
      <c r="A30" s="2" t="s">
        <v>71</v>
      </c>
      <c r="B30" s="2" t="s">
        <v>207</v>
      </c>
      <c r="C30" s="3" t="s">
        <v>343</v>
      </c>
      <c r="D30" s="2">
        <v>269</v>
      </c>
      <c r="E30" s="2">
        <v>30.8</v>
      </c>
      <c r="F30" s="2">
        <v>8.91</v>
      </c>
      <c r="G30" s="2">
        <v>27</v>
      </c>
      <c r="H30" s="2">
        <v>6</v>
      </c>
      <c r="I30" s="2">
        <v>11</v>
      </c>
      <c r="J30" s="2">
        <v>6</v>
      </c>
      <c r="K30" s="2">
        <v>1426.5</v>
      </c>
      <c r="L30" s="2">
        <v>1092.5</v>
      </c>
      <c r="M30">
        <f>L30/K30</f>
        <v>0.76586049772169651</v>
      </c>
    </row>
    <row r="31" spans="1:13" ht="34" x14ac:dyDescent="0.2">
      <c r="A31" s="2" t="s">
        <v>72</v>
      </c>
      <c r="B31" s="2" t="s">
        <v>208</v>
      </c>
      <c r="C31" s="3" t="s">
        <v>344</v>
      </c>
      <c r="D31" s="2">
        <v>326</v>
      </c>
      <c r="E31" s="2">
        <v>37.9</v>
      </c>
      <c r="F31" s="2">
        <v>5</v>
      </c>
      <c r="G31" s="2">
        <v>31</v>
      </c>
      <c r="H31" s="2">
        <v>8</v>
      </c>
      <c r="I31" s="2">
        <v>26</v>
      </c>
      <c r="J31" s="2">
        <v>7</v>
      </c>
      <c r="K31" s="2">
        <v>1532.7</v>
      </c>
      <c r="L31" s="2">
        <v>671.9</v>
      </c>
      <c r="M31">
        <f>L31/K31</f>
        <v>0.43837672081946888</v>
      </c>
    </row>
    <row r="32" spans="1:13" ht="34" x14ac:dyDescent="0.2">
      <c r="A32" s="2" t="s">
        <v>101</v>
      </c>
      <c r="B32" s="2" t="s">
        <v>237</v>
      </c>
      <c r="C32" s="3" t="s">
        <v>373</v>
      </c>
      <c r="D32" s="2">
        <v>212</v>
      </c>
      <c r="E32" s="2">
        <v>23.8</v>
      </c>
      <c r="F32" s="2">
        <v>6.74</v>
      </c>
      <c r="G32" s="2">
        <v>26</v>
      </c>
      <c r="H32" s="2">
        <v>3</v>
      </c>
      <c r="I32" s="2">
        <v>7</v>
      </c>
      <c r="J32" s="2">
        <v>3</v>
      </c>
      <c r="K32" s="2">
        <v>1629.4</v>
      </c>
      <c r="L32" s="2">
        <v>620.9</v>
      </c>
      <c r="M32">
        <f>L32/K32</f>
        <v>0.38106051307229649</v>
      </c>
    </row>
    <row r="33" spans="1:13" ht="34" x14ac:dyDescent="0.2">
      <c r="A33" s="2" t="s">
        <v>69</v>
      </c>
      <c r="B33" s="2" t="s">
        <v>205</v>
      </c>
      <c r="C33" s="3" t="s">
        <v>341</v>
      </c>
      <c r="D33" s="2">
        <v>424</v>
      </c>
      <c r="E33" s="2">
        <v>48.8</v>
      </c>
      <c r="F33" s="2">
        <v>7.64</v>
      </c>
      <c r="G33" s="2">
        <v>25</v>
      </c>
      <c r="H33" s="2">
        <v>10</v>
      </c>
      <c r="I33" s="2">
        <v>16</v>
      </c>
      <c r="J33" s="2">
        <v>10</v>
      </c>
      <c r="K33" s="2">
        <v>1655.2</v>
      </c>
      <c r="L33" s="2">
        <v>1708.3</v>
      </c>
      <c r="M33">
        <f>L33/K33</f>
        <v>1.0320807153214113</v>
      </c>
    </row>
    <row r="34" spans="1:13" ht="34" x14ac:dyDescent="0.2">
      <c r="A34" s="2" t="s">
        <v>97</v>
      </c>
      <c r="B34" s="2" t="s">
        <v>233</v>
      </c>
      <c r="C34" s="3" t="s">
        <v>369</v>
      </c>
      <c r="D34" s="2">
        <v>150</v>
      </c>
      <c r="E34" s="2">
        <v>18</v>
      </c>
      <c r="F34" s="2">
        <v>6.39</v>
      </c>
      <c r="G34" s="2">
        <v>37</v>
      </c>
      <c r="H34" s="2">
        <v>4</v>
      </c>
      <c r="I34" s="2">
        <v>11</v>
      </c>
      <c r="J34" s="2">
        <v>4</v>
      </c>
      <c r="K34" s="2">
        <v>1748.9</v>
      </c>
      <c r="L34" s="2">
        <v>2244.6</v>
      </c>
      <c r="M34">
        <f>L34/K34</f>
        <v>1.2834353021899478</v>
      </c>
    </row>
    <row r="35" spans="1:13" ht="34" x14ac:dyDescent="0.2">
      <c r="A35" s="2" t="s">
        <v>67</v>
      </c>
      <c r="B35" s="2" t="s">
        <v>203</v>
      </c>
      <c r="C35" s="3" t="s">
        <v>339</v>
      </c>
      <c r="D35" s="2">
        <v>188</v>
      </c>
      <c r="E35" s="2">
        <v>21.7</v>
      </c>
      <c r="F35" s="2">
        <v>9.07</v>
      </c>
      <c r="G35" s="2">
        <v>35</v>
      </c>
      <c r="H35" s="2">
        <v>7</v>
      </c>
      <c r="I35" s="2">
        <v>44</v>
      </c>
      <c r="J35" s="2">
        <v>7</v>
      </c>
      <c r="K35" s="2">
        <v>1756.3</v>
      </c>
      <c r="L35" s="2">
        <v>817.4</v>
      </c>
      <c r="M35">
        <f>L35/K35</f>
        <v>0.46541023743096283</v>
      </c>
    </row>
    <row r="36" spans="1:13" ht="34" x14ac:dyDescent="0.2">
      <c r="A36" s="2" t="s">
        <v>98</v>
      </c>
      <c r="B36" s="2" t="s">
        <v>234</v>
      </c>
      <c r="C36" s="3" t="s">
        <v>370</v>
      </c>
      <c r="D36" s="2">
        <v>128</v>
      </c>
      <c r="E36" s="2">
        <v>14.5</v>
      </c>
      <c r="F36" s="2">
        <v>9.58</v>
      </c>
      <c r="G36" s="2">
        <v>34</v>
      </c>
      <c r="H36" s="2">
        <v>5</v>
      </c>
      <c r="I36" s="2">
        <v>15</v>
      </c>
      <c r="J36" s="2">
        <v>5</v>
      </c>
      <c r="K36" s="2">
        <v>1967.5</v>
      </c>
      <c r="L36" s="2">
        <v>889.5</v>
      </c>
      <c r="M36">
        <f>L36/K36</f>
        <v>0.45209656925031766</v>
      </c>
    </row>
    <row r="37" spans="1:13" ht="34" x14ac:dyDescent="0.2">
      <c r="A37" s="2" t="s">
        <v>57</v>
      </c>
      <c r="B37" s="2" t="s">
        <v>193</v>
      </c>
      <c r="C37" s="3" t="s">
        <v>329</v>
      </c>
      <c r="D37" s="2">
        <v>591</v>
      </c>
      <c r="E37" s="2">
        <v>67.900000000000006</v>
      </c>
      <c r="F37" s="2">
        <v>6.93</v>
      </c>
      <c r="G37" s="2">
        <v>23</v>
      </c>
      <c r="H37" s="2">
        <v>10</v>
      </c>
      <c r="I37" s="2">
        <v>18</v>
      </c>
      <c r="J37" s="2">
        <v>10</v>
      </c>
      <c r="K37" s="2">
        <v>1991.5</v>
      </c>
      <c r="L37" s="2">
        <v>2090.4</v>
      </c>
      <c r="M37">
        <f>L37/K37</f>
        <v>1.0496610595028872</v>
      </c>
    </row>
    <row r="38" spans="1:13" ht="34" x14ac:dyDescent="0.2">
      <c r="A38" s="2" t="s">
        <v>125</v>
      </c>
      <c r="B38" s="2" t="s">
        <v>261</v>
      </c>
      <c r="C38" s="3" t="s">
        <v>397</v>
      </c>
      <c r="D38" s="2">
        <v>405</v>
      </c>
      <c r="E38" s="2">
        <v>47.3</v>
      </c>
      <c r="F38" s="2">
        <v>6.33</v>
      </c>
      <c r="G38" s="2">
        <v>4</v>
      </c>
      <c r="H38" s="2">
        <v>2</v>
      </c>
      <c r="I38" s="2">
        <v>4</v>
      </c>
      <c r="J38" s="2">
        <v>2</v>
      </c>
      <c r="K38" s="2">
        <v>2013.7</v>
      </c>
      <c r="L38" s="2">
        <v>1083.2</v>
      </c>
      <c r="M38">
        <f>L38/K38</f>
        <v>0.53791528032974123</v>
      </c>
    </row>
    <row r="39" spans="1:13" ht="34" x14ac:dyDescent="0.2">
      <c r="A39" s="2" t="s">
        <v>68</v>
      </c>
      <c r="B39" s="2" t="s">
        <v>204</v>
      </c>
      <c r="C39" s="3" t="s">
        <v>340</v>
      </c>
      <c r="D39" s="2">
        <v>177</v>
      </c>
      <c r="E39" s="2">
        <v>20.7</v>
      </c>
      <c r="F39" s="2">
        <v>6.29</v>
      </c>
      <c r="G39" s="2">
        <v>43</v>
      </c>
      <c r="H39" s="2">
        <v>7</v>
      </c>
      <c r="I39" s="2">
        <v>48</v>
      </c>
      <c r="J39" s="2">
        <v>7</v>
      </c>
      <c r="K39" s="2">
        <v>2255.6</v>
      </c>
      <c r="L39" s="2">
        <v>2864.6</v>
      </c>
      <c r="M39">
        <f>L39/K39</f>
        <v>1.269994679907785</v>
      </c>
    </row>
    <row r="40" spans="1:13" ht="34" x14ac:dyDescent="0.2">
      <c r="A40" s="2" t="s">
        <v>76</v>
      </c>
      <c r="B40" s="2" t="s">
        <v>212</v>
      </c>
      <c r="C40" s="3" t="s">
        <v>348</v>
      </c>
      <c r="D40" s="2">
        <v>187</v>
      </c>
      <c r="E40" s="2">
        <v>21.8</v>
      </c>
      <c r="F40" s="2">
        <v>9.2899999999999991</v>
      </c>
      <c r="G40" s="2">
        <v>34</v>
      </c>
      <c r="H40" s="2">
        <v>7</v>
      </c>
      <c r="I40" s="2">
        <v>25</v>
      </c>
      <c r="J40" s="2">
        <v>7</v>
      </c>
      <c r="K40" s="2">
        <v>2467.6999999999998</v>
      </c>
      <c r="L40" s="2">
        <v>1470.8</v>
      </c>
      <c r="M40">
        <f>L40/K40</f>
        <v>0.59602058597074203</v>
      </c>
    </row>
    <row r="41" spans="1:13" ht="51" x14ac:dyDescent="0.2">
      <c r="A41" s="2" t="s">
        <v>93</v>
      </c>
      <c r="B41" s="2" t="s">
        <v>229</v>
      </c>
      <c r="C41" s="3" t="s">
        <v>365</v>
      </c>
      <c r="D41" s="2">
        <v>305</v>
      </c>
      <c r="E41" s="2">
        <v>35.4</v>
      </c>
      <c r="F41" s="2">
        <v>5.53</v>
      </c>
      <c r="G41" s="2">
        <v>12</v>
      </c>
      <c r="H41" s="2">
        <v>3</v>
      </c>
      <c r="I41" s="2">
        <v>9</v>
      </c>
      <c r="J41" s="2">
        <v>3</v>
      </c>
      <c r="K41" s="2">
        <v>2506.6</v>
      </c>
      <c r="L41" s="2">
        <v>2069.4</v>
      </c>
      <c r="M41">
        <f>L41/K41</f>
        <v>0.82558046756562686</v>
      </c>
    </row>
    <row r="42" spans="1:13" ht="51" x14ac:dyDescent="0.2">
      <c r="A42" s="2" t="s">
        <v>94</v>
      </c>
      <c r="B42" s="2" t="s">
        <v>230</v>
      </c>
      <c r="C42" s="3" t="s">
        <v>366</v>
      </c>
      <c r="D42" s="2">
        <v>426</v>
      </c>
      <c r="E42" s="2">
        <v>49</v>
      </c>
      <c r="F42" s="2">
        <v>6.27</v>
      </c>
      <c r="G42" s="2">
        <v>13</v>
      </c>
      <c r="H42" s="2">
        <v>4</v>
      </c>
      <c r="I42" s="2">
        <v>10</v>
      </c>
      <c r="J42" s="2">
        <v>4</v>
      </c>
      <c r="K42" s="2">
        <v>2823.4</v>
      </c>
      <c r="L42" s="2">
        <v>2921.5</v>
      </c>
      <c r="M42">
        <f>L42/K42</f>
        <v>1.0347453424948643</v>
      </c>
    </row>
    <row r="43" spans="1:13" ht="34" x14ac:dyDescent="0.2">
      <c r="A43" s="2" t="s">
        <v>53</v>
      </c>
      <c r="B43" s="2" t="s">
        <v>189</v>
      </c>
      <c r="C43" s="3" t="s">
        <v>325</v>
      </c>
      <c r="D43" s="2">
        <v>479</v>
      </c>
      <c r="E43" s="2">
        <v>55.5</v>
      </c>
      <c r="F43" s="2">
        <v>8.5</v>
      </c>
      <c r="G43" s="2">
        <v>24</v>
      </c>
      <c r="H43" s="2">
        <v>11</v>
      </c>
      <c r="I43" s="2">
        <v>20</v>
      </c>
      <c r="J43" s="2">
        <v>11</v>
      </c>
      <c r="K43" s="2">
        <v>2867.2</v>
      </c>
      <c r="L43" s="2">
        <v>1877.1</v>
      </c>
      <c r="M43">
        <f>L43/K43</f>
        <v>0.6546805245535714</v>
      </c>
    </row>
    <row r="44" spans="1:13" ht="34" x14ac:dyDescent="0.2">
      <c r="A44" s="2" t="s">
        <v>100</v>
      </c>
      <c r="B44" s="2" t="s">
        <v>236</v>
      </c>
      <c r="C44" s="3" t="s">
        <v>372</v>
      </c>
      <c r="D44" s="2">
        <v>117</v>
      </c>
      <c r="E44" s="2">
        <v>13.6</v>
      </c>
      <c r="F44" s="2">
        <v>8.56</v>
      </c>
      <c r="G44" s="2">
        <v>54</v>
      </c>
      <c r="H44" s="2">
        <v>6</v>
      </c>
      <c r="I44" s="2">
        <v>12</v>
      </c>
      <c r="J44" s="2">
        <v>6</v>
      </c>
      <c r="K44" s="2">
        <v>2936.2</v>
      </c>
      <c r="L44" s="2">
        <v>1402.2</v>
      </c>
      <c r="M44">
        <f>L44/K44</f>
        <v>0.47755602479395143</v>
      </c>
    </row>
    <row r="45" spans="1:13" ht="34" x14ac:dyDescent="0.2">
      <c r="A45" s="2" t="s">
        <v>85</v>
      </c>
      <c r="B45" s="2" t="s">
        <v>221</v>
      </c>
      <c r="C45" s="3" t="s">
        <v>357</v>
      </c>
      <c r="D45" s="2">
        <v>157</v>
      </c>
      <c r="E45" s="2">
        <v>18.2</v>
      </c>
      <c r="F45" s="2">
        <v>5.39</v>
      </c>
      <c r="G45" s="2">
        <v>27</v>
      </c>
      <c r="H45" s="2">
        <v>4</v>
      </c>
      <c r="I45" s="2">
        <v>20</v>
      </c>
      <c r="J45" s="2">
        <v>4</v>
      </c>
      <c r="K45" s="2">
        <v>2944.6</v>
      </c>
      <c r="L45" s="2">
        <v>1538.7</v>
      </c>
      <c r="M45">
        <f>L45/K45</f>
        <v>0.52254975208856891</v>
      </c>
    </row>
    <row r="46" spans="1:13" ht="34" x14ac:dyDescent="0.2">
      <c r="A46" s="2" t="s">
        <v>62</v>
      </c>
      <c r="B46" s="2" t="s">
        <v>198</v>
      </c>
      <c r="C46" s="3" t="s">
        <v>334</v>
      </c>
      <c r="D46" s="2">
        <v>369</v>
      </c>
      <c r="E46" s="2">
        <v>42.2</v>
      </c>
      <c r="F46" s="2">
        <v>9.1300000000000008</v>
      </c>
      <c r="G46" s="2">
        <v>33</v>
      </c>
      <c r="H46" s="2">
        <v>9</v>
      </c>
      <c r="I46" s="2">
        <v>30</v>
      </c>
      <c r="J46" s="2">
        <v>9</v>
      </c>
      <c r="K46" s="2">
        <v>2957.2</v>
      </c>
      <c r="L46" s="2">
        <v>2801.7</v>
      </c>
      <c r="M46">
        <f>L46/K46</f>
        <v>0.94741647504396054</v>
      </c>
    </row>
    <row r="47" spans="1:13" ht="34" x14ac:dyDescent="0.2">
      <c r="A47" s="2" t="s">
        <v>89</v>
      </c>
      <c r="B47" s="2" t="s">
        <v>225</v>
      </c>
      <c r="C47" s="3" t="s">
        <v>361</v>
      </c>
      <c r="D47" s="2">
        <v>637</v>
      </c>
      <c r="E47" s="2">
        <v>73.8</v>
      </c>
      <c r="F47" s="2">
        <v>7.21</v>
      </c>
      <c r="G47" s="2">
        <v>8</v>
      </c>
      <c r="H47" s="2">
        <v>5</v>
      </c>
      <c r="I47" s="2">
        <v>10</v>
      </c>
      <c r="J47" s="2">
        <v>5</v>
      </c>
      <c r="K47" s="2">
        <v>2998.2</v>
      </c>
      <c r="L47" s="2">
        <v>2250.1999999999998</v>
      </c>
      <c r="M47">
        <f>L47/K47</f>
        <v>0.75051697685277829</v>
      </c>
    </row>
    <row r="48" spans="1:13" ht="34" x14ac:dyDescent="0.2">
      <c r="A48" s="2" t="s">
        <v>63</v>
      </c>
      <c r="B48" s="2" t="s">
        <v>199</v>
      </c>
      <c r="C48" s="3" t="s">
        <v>335</v>
      </c>
      <c r="D48" s="2">
        <v>317</v>
      </c>
      <c r="E48" s="2">
        <v>35.1</v>
      </c>
      <c r="F48" s="2">
        <v>4.93</v>
      </c>
      <c r="G48" s="2">
        <v>24</v>
      </c>
      <c r="H48" s="2">
        <v>5</v>
      </c>
      <c r="I48" s="2">
        <v>25</v>
      </c>
      <c r="J48" s="2">
        <v>5</v>
      </c>
      <c r="K48" s="2">
        <v>3063.1</v>
      </c>
      <c r="L48" s="2">
        <v>3298.7</v>
      </c>
      <c r="M48">
        <f>L48/K48</f>
        <v>1.0769155430772746</v>
      </c>
    </row>
    <row r="49" spans="1:13" ht="34" x14ac:dyDescent="0.2">
      <c r="A49" s="2" t="s">
        <v>80</v>
      </c>
      <c r="B49" s="2" t="s">
        <v>216</v>
      </c>
      <c r="C49" s="3" t="s">
        <v>352</v>
      </c>
      <c r="D49" s="2">
        <v>326</v>
      </c>
      <c r="E49" s="2">
        <v>36.6</v>
      </c>
      <c r="F49" s="2">
        <v>5.03</v>
      </c>
      <c r="G49" s="2">
        <v>28</v>
      </c>
      <c r="H49" s="2">
        <v>6</v>
      </c>
      <c r="I49" s="2">
        <v>18</v>
      </c>
      <c r="J49" s="2">
        <v>6</v>
      </c>
      <c r="K49" s="2">
        <v>3129.9</v>
      </c>
      <c r="L49" s="2">
        <v>1460.2</v>
      </c>
      <c r="M49">
        <f>L49/K49</f>
        <v>0.46653247707594492</v>
      </c>
    </row>
    <row r="50" spans="1:13" ht="34" x14ac:dyDescent="0.2">
      <c r="A50" s="2" t="s">
        <v>66</v>
      </c>
      <c r="B50" s="2" t="s">
        <v>202</v>
      </c>
      <c r="C50" s="3" t="s">
        <v>338</v>
      </c>
      <c r="D50" s="2">
        <v>283</v>
      </c>
      <c r="E50" s="2">
        <v>33.299999999999997</v>
      </c>
      <c r="F50" s="2">
        <v>8.24</v>
      </c>
      <c r="G50" s="2">
        <v>24</v>
      </c>
      <c r="H50" s="2">
        <v>5</v>
      </c>
      <c r="I50" s="2">
        <v>33</v>
      </c>
      <c r="J50" s="2">
        <v>5</v>
      </c>
      <c r="K50" s="2">
        <v>3274.9</v>
      </c>
      <c r="L50" s="2">
        <v>2655.6</v>
      </c>
      <c r="M50">
        <f>L50/K50</f>
        <v>0.81089498915997427</v>
      </c>
    </row>
    <row r="51" spans="1:13" ht="34" x14ac:dyDescent="0.2">
      <c r="A51" s="2" t="s">
        <v>111</v>
      </c>
      <c r="B51" s="2" t="s">
        <v>247</v>
      </c>
      <c r="C51" s="3" t="s">
        <v>383</v>
      </c>
      <c r="D51" s="2">
        <v>219</v>
      </c>
      <c r="E51" s="2">
        <v>25.1</v>
      </c>
      <c r="F51" s="2">
        <v>5.34</v>
      </c>
      <c r="G51" s="2">
        <v>26</v>
      </c>
      <c r="H51" s="2">
        <v>4</v>
      </c>
      <c r="I51" s="2">
        <v>11</v>
      </c>
      <c r="J51" s="2">
        <v>4</v>
      </c>
      <c r="K51" s="2">
        <v>3364.8</v>
      </c>
      <c r="L51" s="2">
        <v>1816.6</v>
      </c>
      <c r="M51">
        <f>L51/K51</f>
        <v>0.53988349976224437</v>
      </c>
    </row>
    <row r="52" spans="1:13" ht="34" x14ac:dyDescent="0.2">
      <c r="A52" s="2" t="s">
        <v>56</v>
      </c>
      <c r="B52" s="2" t="s">
        <v>192</v>
      </c>
      <c r="C52" s="3" t="s">
        <v>328</v>
      </c>
      <c r="D52" s="2">
        <v>185</v>
      </c>
      <c r="E52" s="2">
        <v>20.6</v>
      </c>
      <c r="F52" s="2">
        <v>6.76</v>
      </c>
      <c r="G52" s="2">
        <v>28</v>
      </c>
      <c r="H52" s="2">
        <v>5</v>
      </c>
      <c r="I52" s="2">
        <v>42</v>
      </c>
      <c r="J52" s="2">
        <v>5</v>
      </c>
      <c r="K52" s="2">
        <v>3365.3</v>
      </c>
      <c r="L52" s="2">
        <v>5335.6</v>
      </c>
      <c r="M52">
        <f>L52/K52</f>
        <v>1.5854752919501975</v>
      </c>
    </row>
    <row r="53" spans="1:13" ht="34" x14ac:dyDescent="0.2">
      <c r="A53" s="2" t="s">
        <v>81</v>
      </c>
      <c r="B53" s="2" t="s">
        <v>217</v>
      </c>
      <c r="C53" s="3" t="s">
        <v>353</v>
      </c>
      <c r="D53" s="2">
        <v>314</v>
      </c>
      <c r="E53" s="2">
        <v>36.6</v>
      </c>
      <c r="F53" s="2">
        <v>9.48</v>
      </c>
      <c r="G53" s="2">
        <v>17</v>
      </c>
      <c r="H53" s="2">
        <v>3</v>
      </c>
      <c r="I53" s="2">
        <v>11</v>
      </c>
      <c r="J53" s="2">
        <v>3</v>
      </c>
      <c r="K53" s="2">
        <v>3408.1</v>
      </c>
      <c r="L53" s="2">
        <v>2540.1</v>
      </c>
      <c r="M53">
        <f>L53/K53</f>
        <v>0.74531263753997823</v>
      </c>
    </row>
    <row r="54" spans="1:13" ht="34" x14ac:dyDescent="0.2">
      <c r="A54" s="2" t="s">
        <v>82</v>
      </c>
      <c r="B54" s="2" t="s">
        <v>218</v>
      </c>
      <c r="C54" s="3" t="s">
        <v>354</v>
      </c>
      <c r="D54" s="2">
        <v>177</v>
      </c>
      <c r="E54" s="2">
        <v>20.8</v>
      </c>
      <c r="F54" s="2">
        <v>5.01</v>
      </c>
      <c r="G54" s="2">
        <v>21</v>
      </c>
      <c r="H54" s="2">
        <v>5</v>
      </c>
      <c r="I54" s="2">
        <v>22</v>
      </c>
      <c r="J54" s="2">
        <v>5</v>
      </c>
      <c r="K54" s="2">
        <v>3502.4</v>
      </c>
      <c r="L54" s="2">
        <v>2500.4</v>
      </c>
      <c r="M54">
        <f>L54/K54</f>
        <v>0.7139104613978986</v>
      </c>
    </row>
    <row r="55" spans="1:13" ht="51" x14ac:dyDescent="0.2">
      <c r="A55" s="2" t="s">
        <v>58</v>
      </c>
      <c r="B55" s="2" t="s">
        <v>194</v>
      </c>
      <c r="C55" s="3" t="s">
        <v>330</v>
      </c>
      <c r="D55" s="2">
        <v>346</v>
      </c>
      <c r="E55" s="2">
        <v>39.4</v>
      </c>
      <c r="F55" s="2">
        <v>7.4</v>
      </c>
      <c r="G55" s="2">
        <v>34</v>
      </c>
      <c r="H55" s="2">
        <v>10</v>
      </c>
      <c r="I55" s="2">
        <v>26</v>
      </c>
      <c r="J55" s="2">
        <v>10</v>
      </c>
      <c r="K55" s="2">
        <v>3721.1</v>
      </c>
      <c r="L55" s="2">
        <v>2847.9</v>
      </c>
      <c r="M55">
        <f>L55/K55</f>
        <v>0.76533820644433104</v>
      </c>
    </row>
    <row r="56" spans="1:13" ht="34" x14ac:dyDescent="0.2">
      <c r="A56" s="2" t="s">
        <v>112</v>
      </c>
      <c r="B56" s="2" t="s">
        <v>248</v>
      </c>
      <c r="C56" s="3" t="s">
        <v>384</v>
      </c>
      <c r="D56" s="2">
        <v>382</v>
      </c>
      <c r="E56" s="2">
        <v>43.4</v>
      </c>
      <c r="F56" s="2">
        <v>8.82</v>
      </c>
      <c r="G56" s="2">
        <v>11</v>
      </c>
      <c r="H56" s="2">
        <v>3</v>
      </c>
      <c r="I56" s="2">
        <v>12</v>
      </c>
      <c r="J56" s="2">
        <v>3</v>
      </c>
      <c r="K56" s="2">
        <v>3725.6</v>
      </c>
      <c r="L56" s="2">
        <v>1313.6</v>
      </c>
      <c r="M56">
        <f>L56/K56</f>
        <v>0.35258750268413142</v>
      </c>
    </row>
    <row r="57" spans="1:13" ht="34" x14ac:dyDescent="0.2">
      <c r="A57" s="2" t="s">
        <v>46</v>
      </c>
      <c r="B57" s="2" t="s">
        <v>182</v>
      </c>
      <c r="C57" s="3" t="s">
        <v>318</v>
      </c>
      <c r="D57" s="2">
        <v>185</v>
      </c>
      <c r="E57" s="2">
        <v>21.3</v>
      </c>
      <c r="F57" s="2">
        <v>8.06</v>
      </c>
      <c r="G57" s="2">
        <v>61</v>
      </c>
      <c r="H57" s="2">
        <v>8</v>
      </c>
      <c r="I57" s="2">
        <v>28</v>
      </c>
      <c r="J57" s="2">
        <v>8</v>
      </c>
      <c r="K57" s="2">
        <v>3761.3</v>
      </c>
      <c r="L57" s="2">
        <v>4248</v>
      </c>
      <c r="M57">
        <f>L57/K57</f>
        <v>1.1293967511232819</v>
      </c>
    </row>
    <row r="58" spans="1:13" ht="34" x14ac:dyDescent="0.2">
      <c r="A58" s="2" t="s">
        <v>134</v>
      </c>
      <c r="B58" s="2" t="s">
        <v>270</v>
      </c>
      <c r="C58" s="3" t="s">
        <v>406</v>
      </c>
      <c r="D58" s="2">
        <v>70</v>
      </c>
      <c r="E58" s="2">
        <v>7.6</v>
      </c>
      <c r="F58" s="2">
        <v>9.1999999999999993</v>
      </c>
      <c r="G58" s="2">
        <v>26</v>
      </c>
      <c r="H58" s="2">
        <v>2</v>
      </c>
      <c r="I58" s="2">
        <v>10</v>
      </c>
      <c r="J58" s="2">
        <v>2</v>
      </c>
      <c r="K58" s="2">
        <v>4281</v>
      </c>
      <c r="L58" s="2">
        <v>1879</v>
      </c>
      <c r="M58">
        <f>L58/K58</f>
        <v>0.43891614108853072</v>
      </c>
    </row>
    <row r="59" spans="1:13" ht="51" x14ac:dyDescent="0.2">
      <c r="A59" s="2" t="s">
        <v>92</v>
      </c>
      <c r="B59" s="2" t="s">
        <v>228</v>
      </c>
      <c r="C59" s="3" t="s">
        <v>364</v>
      </c>
      <c r="D59" s="2">
        <v>218</v>
      </c>
      <c r="E59" s="2">
        <v>24.7</v>
      </c>
      <c r="F59" s="2">
        <v>7.05</v>
      </c>
      <c r="G59" s="2">
        <v>27</v>
      </c>
      <c r="H59" s="2">
        <v>6</v>
      </c>
      <c r="I59" s="2">
        <v>23</v>
      </c>
      <c r="J59" s="2">
        <v>6</v>
      </c>
      <c r="K59" s="2">
        <v>4285.6000000000004</v>
      </c>
      <c r="L59" s="2">
        <v>1971.1</v>
      </c>
      <c r="M59">
        <f>L59/K59</f>
        <v>0.45993559828262082</v>
      </c>
    </row>
    <row r="60" spans="1:13" ht="34" x14ac:dyDescent="0.2">
      <c r="A60" s="2" t="s">
        <v>30</v>
      </c>
      <c r="B60" s="2" t="s">
        <v>166</v>
      </c>
      <c r="C60" s="3" t="s">
        <v>302</v>
      </c>
      <c r="D60" s="2">
        <v>250</v>
      </c>
      <c r="E60" s="2">
        <v>27.3</v>
      </c>
      <c r="F60" s="2">
        <v>7.14</v>
      </c>
      <c r="G60" s="2">
        <v>53</v>
      </c>
      <c r="H60" s="2">
        <v>10</v>
      </c>
      <c r="I60" s="2">
        <v>49</v>
      </c>
      <c r="J60" s="2">
        <v>10</v>
      </c>
      <c r="K60" s="2">
        <v>4750.2</v>
      </c>
      <c r="L60" s="2">
        <v>6210.6</v>
      </c>
      <c r="M60">
        <f>L60/K60</f>
        <v>1.3074396867500317</v>
      </c>
    </row>
    <row r="61" spans="1:13" ht="34" x14ac:dyDescent="0.2">
      <c r="A61" s="2" t="s">
        <v>87</v>
      </c>
      <c r="B61" s="2" t="s">
        <v>223</v>
      </c>
      <c r="C61" s="3" t="s">
        <v>359</v>
      </c>
      <c r="D61" s="2">
        <v>177</v>
      </c>
      <c r="E61" s="2">
        <v>20</v>
      </c>
      <c r="F61" s="2">
        <v>6.54</v>
      </c>
      <c r="G61" s="2">
        <v>27</v>
      </c>
      <c r="H61" s="2">
        <v>4</v>
      </c>
      <c r="I61" s="2">
        <v>17</v>
      </c>
      <c r="J61" s="2">
        <v>4</v>
      </c>
      <c r="K61" s="2">
        <v>4872.8</v>
      </c>
      <c r="L61" s="2">
        <v>3696</v>
      </c>
      <c r="M61">
        <f>L61/K61</f>
        <v>0.75849614184862912</v>
      </c>
    </row>
    <row r="62" spans="1:13" ht="51" x14ac:dyDescent="0.2">
      <c r="A62" s="2" t="s">
        <v>40</v>
      </c>
      <c r="B62" s="2" t="s">
        <v>176</v>
      </c>
      <c r="C62" s="3" t="s">
        <v>312</v>
      </c>
      <c r="D62" s="2">
        <v>771</v>
      </c>
      <c r="E62" s="2">
        <v>87.7</v>
      </c>
      <c r="F62" s="2">
        <v>7.72</v>
      </c>
      <c r="G62" s="2">
        <v>24</v>
      </c>
      <c r="H62" s="2">
        <v>12</v>
      </c>
      <c r="I62" s="2">
        <v>31</v>
      </c>
      <c r="J62" s="2">
        <v>9</v>
      </c>
      <c r="K62" s="2">
        <v>4911.8</v>
      </c>
      <c r="L62" s="2">
        <v>7875.6</v>
      </c>
      <c r="M62">
        <f>L62/K62</f>
        <v>1.6034040473960667</v>
      </c>
    </row>
    <row r="63" spans="1:13" ht="34" x14ac:dyDescent="0.2">
      <c r="A63" s="2" t="s">
        <v>130</v>
      </c>
      <c r="B63" s="2" t="s">
        <v>266</v>
      </c>
      <c r="C63" s="3" t="s">
        <v>402</v>
      </c>
      <c r="D63" s="2">
        <v>63</v>
      </c>
      <c r="E63" s="2">
        <v>7.3</v>
      </c>
      <c r="F63" s="2">
        <v>9.1</v>
      </c>
      <c r="G63" s="2">
        <v>29</v>
      </c>
      <c r="H63" s="2">
        <v>2</v>
      </c>
      <c r="I63" s="2">
        <v>7</v>
      </c>
      <c r="J63" s="2">
        <v>2</v>
      </c>
      <c r="K63" s="2">
        <v>5144.2</v>
      </c>
      <c r="L63" s="2">
        <v>4264.1000000000004</v>
      </c>
      <c r="M63">
        <f>L63/K63</f>
        <v>0.82891411686948413</v>
      </c>
    </row>
    <row r="64" spans="1:13" ht="34" x14ac:dyDescent="0.2">
      <c r="A64" s="2" t="s">
        <v>75</v>
      </c>
      <c r="B64" s="2" t="s">
        <v>211</v>
      </c>
      <c r="C64" s="3" t="s">
        <v>347</v>
      </c>
      <c r="D64" s="2">
        <v>78</v>
      </c>
      <c r="E64" s="2">
        <v>8.8000000000000007</v>
      </c>
      <c r="F64" s="2">
        <v>4.59</v>
      </c>
      <c r="G64" s="2">
        <v>55</v>
      </c>
      <c r="H64" s="2">
        <v>3</v>
      </c>
      <c r="I64" s="2">
        <v>13</v>
      </c>
      <c r="J64" s="2">
        <v>3</v>
      </c>
      <c r="K64" s="2">
        <v>5485.4</v>
      </c>
      <c r="L64" s="2">
        <v>3367</v>
      </c>
      <c r="M64">
        <f>L64/K64</f>
        <v>0.61381120793378796</v>
      </c>
    </row>
    <row r="65" spans="1:13" ht="34" x14ac:dyDescent="0.2">
      <c r="A65" s="2" t="s">
        <v>106</v>
      </c>
      <c r="B65" s="2" t="s">
        <v>242</v>
      </c>
      <c r="C65" s="3" t="s">
        <v>378</v>
      </c>
      <c r="D65" s="2">
        <v>315</v>
      </c>
      <c r="E65" s="2">
        <v>34.799999999999997</v>
      </c>
      <c r="F65" s="2">
        <v>4.42</v>
      </c>
      <c r="G65" s="2">
        <v>9</v>
      </c>
      <c r="H65" s="2">
        <v>2</v>
      </c>
      <c r="I65" s="2">
        <v>18</v>
      </c>
      <c r="J65" s="2">
        <v>2</v>
      </c>
      <c r="K65" s="2">
        <v>5541.6</v>
      </c>
      <c r="L65" s="2">
        <v>2932.1</v>
      </c>
      <c r="M65">
        <f>L65/K65</f>
        <v>0.5291071170781001</v>
      </c>
    </row>
    <row r="66" spans="1:13" ht="51" x14ac:dyDescent="0.2">
      <c r="A66" s="2" t="s">
        <v>74</v>
      </c>
      <c r="B66" s="2" t="s">
        <v>210</v>
      </c>
      <c r="C66" s="3" t="s">
        <v>346</v>
      </c>
      <c r="D66" s="2">
        <v>234</v>
      </c>
      <c r="E66" s="2">
        <v>27.5</v>
      </c>
      <c r="F66" s="2">
        <v>8.92</v>
      </c>
      <c r="G66" s="2">
        <v>24</v>
      </c>
      <c r="H66" s="2">
        <v>5</v>
      </c>
      <c r="I66" s="2">
        <v>19</v>
      </c>
      <c r="J66" s="2">
        <v>5</v>
      </c>
      <c r="K66" s="2">
        <v>5861.2</v>
      </c>
      <c r="L66" s="2">
        <v>3757.6</v>
      </c>
      <c r="M66">
        <f>L66/K66</f>
        <v>0.64109738620077805</v>
      </c>
    </row>
    <row r="67" spans="1:13" ht="34" x14ac:dyDescent="0.2">
      <c r="A67" s="2" t="s">
        <v>115</v>
      </c>
      <c r="B67" s="2" t="s">
        <v>251</v>
      </c>
      <c r="C67" s="3" t="s">
        <v>387</v>
      </c>
      <c r="D67" s="2">
        <v>94</v>
      </c>
      <c r="E67" s="2">
        <v>10.9</v>
      </c>
      <c r="F67" s="2">
        <v>7.25</v>
      </c>
      <c r="G67" s="2">
        <v>49</v>
      </c>
      <c r="H67" s="2">
        <v>3</v>
      </c>
      <c r="I67" s="2">
        <v>12</v>
      </c>
      <c r="J67" s="2">
        <v>3</v>
      </c>
      <c r="K67" s="2">
        <v>5941.1</v>
      </c>
      <c r="L67" s="2">
        <v>3062.9</v>
      </c>
      <c r="M67">
        <f>L67/K67</f>
        <v>0.51554425948056759</v>
      </c>
    </row>
    <row r="68" spans="1:13" ht="34" x14ac:dyDescent="0.2">
      <c r="A68" s="2" t="s">
        <v>61</v>
      </c>
      <c r="B68" s="2" t="s">
        <v>197</v>
      </c>
      <c r="C68" s="3" t="s">
        <v>333</v>
      </c>
      <c r="D68" s="2">
        <v>204</v>
      </c>
      <c r="E68" s="2">
        <v>23.2</v>
      </c>
      <c r="F68" s="2">
        <v>5.3</v>
      </c>
      <c r="G68" s="2">
        <v>40</v>
      </c>
      <c r="H68" s="2">
        <v>5</v>
      </c>
      <c r="I68" s="2">
        <v>23</v>
      </c>
      <c r="J68" s="2">
        <v>5</v>
      </c>
      <c r="K68" s="2">
        <v>5982.1</v>
      </c>
      <c r="L68" s="2">
        <v>4236.8</v>
      </c>
      <c r="M68">
        <f>L68/K68</f>
        <v>0.70824626803296498</v>
      </c>
    </row>
    <row r="69" spans="1:13" ht="34" x14ac:dyDescent="0.2">
      <c r="A69" s="2" t="s">
        <v>84</v>
      </c>
      <c r="B69" s="2" t="s">
        <v>220</v>
      </c>
      <c r="C69" s="3" t="s">
        <v>356</v>
      </c>
      <c r="D69" s="2">
        <v>208</v>
      </c>
      <c r="E69" s="2">
        <v>23.7</v>
      </c>
      <c r="F69" s="2">
        <v>5.01</v>
      </c>
      <c r="G69" s="2">
        <v>31</v>
      </c>
      <c r="H69" s="2">
        <v>6</v>
      </c>
      <c r="I69" s="2">
        <v>22</v>
      </c>
      <c r="J69" s="2">
        <v>6</v>
      </c>
      <c r="K69" s="2">
        <v>6125.9</v>
      </c>
      <c r="L69" s="2">
        <v>7070.7</v>
      </c>
      <c r="M69">
        <f>L69/K69</f>
        <v>1.1542303987985438</v>
      </c>
    </row>
    <row r="70" spans="1:13" ht="51" x14ac:dyDescent="0.2">
      <c r="A70" s="2" t="s">
        <v>55</v>
      </c>
      <c r="B70" s="2" t="s">
        <v>191</v>
      </c>
      <c r="C70" s="3" t="s">
        <v>327</v>
      </c>
      <c r="D70" s="2">
        <v>382</v>
      </c>
      <c r="E70" s="2">
        <v>44.6</v>
      </c>
      <c r="F70" s="2">
        <v>7.94</v>
      </c>
      <c r="G70" s="2">
        <v>28</v>
      </c>
      <c r="H70" s="2">
        <v>8</v>
      </c>
      <c r="I70" s="2">
        <v>17</v>
      </c>
      <c r="J70" s="2">
        <v>8</v>
      </c>
      <c r="K70" s="2">
        <v>6168.5</v>
      </c>
      <c r="L70" s="2">
        <v>5342.8</v>
      </c>
      <c r="M70">
        <f>L70/K70</f>
        <v>0.86614249817621791</v>
      </c>
    </row>
    <row r="71" spans="1:13" ht="34" x14ac:dyDescent="0.2">
      <c r="A71" s="2" t="s">
        <v>122</v>
      </c>
      <c r="B71" s="2" t="s">
        <v>258</v>
      </c>
      <c r="C71" s="3" t="s">
        <v>394</v>
      </c>
      <c r="D71" s="2">
        <v>95</v>
      </c>
      <c r="E71" s="2">
        <v>10.8</v>
      </c>
      <c r="F71" s="2">
        <v>8.31</v>
      </c>
      <c r="G71" s="2">
        <v>33</v>
      </c>
      <c r="H71" s="2">
        <v>3</v>
      </c>
      <c r="I71" s="2">
        <v>9</v>
      </c>
      <c r="J71" s="2">
        <v>3</v>
      </c>
      <c r="K71" s="2">
        <v>6686.7</v>
      </c>
      <c r="L71" s="2">
        <v>3193.4</v>
      </c>
      <c r="M71">
        <f>L71/K71</f>
        <v>0.47757488746317317</v>
      </c>
    </row>
    <row r="72" spans="1:13" ht="34" x14ac:dyDescent="0.2">
      <c r="A72" s="2" t="s">
        <v>77</v>
      </c>
      <c r="B72" s="2" t="s">
        <v>213</v>
      </c>
      <c r="C72" s="3" t="s">
        <v>349</v>
      </c>
      <c r="D72" s="2">
        <v>350</v>
      </c>
      <c r="E72" s="2">
        <v>40.5</v>
      </c>
      <c r="F72" s="2">
        <v>8.56</v>
      </c>
      <c r="G72" s="2">
        <v>30</v>
      </c>
      <c r="H72" s="2">
        <v>11</v>
      </c>
      <c r="I72" s="2">
        <v>20</v>
      </c>
      <c r="J72" s="2">
        <v>11</v>
      </c>
      <c r="K72" s="2">
        <v>7061.8</v>
      </c>
      <c r="L72" s="2">
        <v>4786.5</v>
      </c>
      <c r="M72">
        <f>L72/K72</f>
        <v>0.67780169361919052</v>
      </c>
    </row>
    <row r="73" spans="1:13" ht="34" x14ac:dyDescent="0.2">
      <c r="A73" s="2" t="s">
        <v>114</v>
      </c>
      <c r="B73" s="2" t="s">
        <v>250</v>
      </c>
      <c r="C73" s="3" t="s">
        <v>386</v>
      </c>
      <c r="D73" s="2">
        <v>263</v>
      </c>
      <c r="E73" s="2">
        <v>29.8</v>
      </c>
      <c r="F73" s="2">
        <v>5.99</v>
      </c>
      <c r="G73" s="2">
        <v>18</v>
      </c>
      <c r="H73" s="2">
        <v>4</v>
      </c>
      <c r="I73" s="2">
        <v>9</v>
      </c>
      <c r="J73" s="2">
        <v>4</v>
      </c>
      <c r="K73" s="2">
        <v>7136.5</v>
      </c>
      <c r="L73" s="2">
        <v>3597.7</v>
      </c>
      <c r="M73">
        <f>L73/K73</f>
        <v>0.50412667273873746</v>
      </c>
    </row>
    <row r="74" spans="1:13" ht="34" x14ac:dyDescent="0.2">
      <c r="A74" s="2" t="s">
        <v>126</v>
      </c>
      <c r="B74" s="2" t="s">
        <v>262</v>
      </c>
      <c r="C74" s="3" t="s">
        <v>398</v>
      </c>
      <c r="D74" s="2">
        <v>162</v>
      </c>
      <c r="E74" s="2">
        <v>18.7</v>
      </c>
      <c r="F74" s="2">
        <v>4.37</v>
      </c>
      <c r="G74" s="2">
        <v>24</v>
      </c>
      <c r="H74" s="2">
        <v>4</v>
      </c>
      <c r="I74" s="2">
        <v>11</v>
      </c>
      <c r="J74" s="2">
        <v>4</v>
      </c>
      <c r="K74" s="2">
        <v>8090.6</v>
      </c>
      <c r="L74" s="2">
        <v>5353.9</v>
      </c>
      <c r="M74">
        <f>L74/K74</f>
        <v>0.66174325760759389</v>
      </c>
    </row>
    <row r="75" spans="1:13" ht="34" x14ac:dyDescent="0.2">
      <c r="A75" s="2" t="s">
        <v>91</v>
      </c>
      <c r="B75" s="2" t="s">
        <v>227</v>
      </c>
      <c r="C75" s="3" t="s">
        <v>363</v>
      </c>
      <c r="D75" s="2">
        <v>76</v>
      </c>
      <c r="E75" s="2">
        <v>8.9</v>
      </c>
      <c r="F75" s="2">
        <v>9.17</v>
      </c>
      <c r="G75" s="2">
        <v>63</v>
      </c>
      <c r="H75" s="2">
        <v>5</v>
      </c>
      <c r="I75" s="2">
        <v>16</v>
      </c>
      <c r="J75" s="2">
        <v>5</v>
      </c>
      <c r="K75" s="2">
        <v>8109.7</v>
      </c>
      <c r="L75" s="2">
        <v>4401.6000000000004</v>
      </c>
      <c r="M75">
        <f>L75/K75</f>
        <v>0.54275743862288373</v>
      </c>
    </row>
    <row r="76" spans="1:13" ht="34" x14ac:dyDescent="0.2">
      <c r="A76" s="2" t="s">
        <v>42</v>
      </c>
      <c r="B76" s="2" t="s">
        <v>178</v>
      </c>
      <c r="C76" s="3" t="s">
        <v>314</v>
      </c>
      <c r="D76" s="2">
        <v>423</v>
      </c>
      <c r="E76" s="2">
        <v>49</v>
      </c>
      <c r="F76" s="2">
        <v>8.02</v>
      </c>
      <c r="G76" s="2">
        <v>28</v>
      </c>
      <c r="H76" s="2">
        <v>12</v>
      </c>
      <c r="I76" s="2">
        <v>33</v>
      </c>
      <c r="J76" s="2">
        <v>12</v>
      </c>
      <c r="K76" s="2">
        <v>8304.7999999999993</v>
      </c>
      <c r="L76" s="2">
        <v>4155.6000000000004</v>
      </c>
      <c r="M76">
        <f>L76/K76</f>
        <v>0.50038531933339769</v>
      </c>
    </row>
    <row r="77" spans="1:13" ht="34" x14ac:dyDescent="0.2">
      <c r="A77" s="2" t="s">
        <v>59</v>
      </c>
      <c r="B77" s="2" t="s">
        <v>195</v>
      </c>
      <c r="C77" s="3" t="s">
        <v>331</v>
      </c>
      <c r="D77" s="2">
        <v>439</v>
      </c>
      <c r="E77" s="2">
        <v>52.1</v>
      </c>
      <c r="F77" s="2">
        <v>7.97</v>
      </c>
      <c r="G77" s="2">
        <v>20</v>
      </c>
      <c r="H77" s="2">
        <v>7</v>
      </c>
      <c r="I77" s="2">
        <v>28</v>
      </c>
      <c r="J77" s="2">
        <v>7</v>
      </c>
      <c r="K77" s="2">
        <v>8508.6</v>
      </c>
      <c r="L77" s="2">
        <v>4680.2</v>
      </c>
      <c r="M77">
        <f>L77/K77</f>
        <v>0.55005523822955593</v>
      </c>
    </row>
    <row r="78" spans="1:13" ht="51" x14ac:dyDescent="0.2">
      <c r="A78" s="2" t="s">
        <v>44</v>
      </c>
      <c r="B78" s="2" t="s">
        <v>180</v>
      </c>
      <c r="C78" s="3" t="s">
        <v>316</v>
      </c>
      <c r="D78" s="2">
        <v>333</v>
      </c>
      <c r="E78" s="2">
        <v>38.9</v>
      </c>
      <c r="F78" s="2">
        <v>9.51</v>
      </c>
      <c r="G78" s="2">
        <v>47</v>
      </c>
      <c r="H78" s="2">
        <v>13</v>
      </c>
      <c r="I78" s="2">
        <v>47</v>
      </c>
      <c r="J78" s="2">
        <v>13</v>
      </c>
      <c r="K78" s="2">
        <v>8635.2000000000007</v>
      </c>
      <c r="L78" s="2">
        <v>5420</v>
      </c>
      <c r="M78">
        <f>L78/K78</f>
        <v>0.62766351676857512</v>
      </c>
    </row>
    <row r="79" spans="1:13" ht="34" x14ac:dyDescent="0.2">
      <c r="A79" s="2" t="s">
        <v>64</v>
      </c>
      <c r="B79" s="2" t="s">
        <v>200</v>
      </c>
      <c r="C79" s="3" t="s">
        <v>336</v>
      </c>
      <c r="D79" s="2">
        <v>287</v>
      </c>
      <c r="E79" s="2">
        <v>33.299999999999997</v>
      </c>
      <c r="F79" s="2">
        <v>8.51</v>
      </c>
      <c r="G79" s="2">
        <v>41</v>
      </c>
      <c r="H79" s="2">
        <v>7</v>
      </c>
      <c r="I79" s="2">
        <v>26</v>
      </c>
      <c r="J79" s="2">
        <v>7</v>
      </c>
      <c r="K79" s="2">
        <v>8789.4</v>
      </c>
      <c r="L79" s="2">
        <v>8545.6</v>
      </c>
      <c r="M79">
        <f>L79/K79</f>
        <v>0.97226204291532992</v>
      </c>
    </row>
    <row r="80" spans="1:13" ht="34" x14ac:dyDescent="0.2">
      <c r="A80" s="2" t="s">
        <v>65</v>
      </c>
      <c r="B80" s="2" t="s">
        <v>201</v>
      </c>
      <c r="C80" s="3" t="s">
        <v>337</v>
      </c>
      <c r="D80" s="2">
        <v>676</v>
      </c>
      <c r="E80" s="2">
        <v>77.599999999999994</v>
      </c>
      <c r="F80" s="2">
        <v>8.5399999999999991</v>
      </c>
      <c r="G80" s="2">
        <v>14</v>
      </c>
      <c r="H80" s="2">
        <v>7</v>
      </c>
      <c r="I80" s="2">
        <v>21</v>
      </c>
      <c r="J80" s="2">
        <v>7</v>
      </c>
      <c r="K80" s="2">
        <v>9268.7000000000007</v>
      </c>
      <c r="L80" s="2">
        <v>4700.5</v>
      </c>
      <c r="M80">
        <f>L80/K80</f>
        <v>0.50713692319311221</v>
      </c>
    </row>
    <row r="81" spans="1:13" ht="34" x14ac:dyDescent="0.2">
      <c r="A81" s="2" t="s">
        <v>73</v>
      </c>
      <c r="B81" s="2" t="s">
        <v>209</v>
      </c>
      <c r="C81" s="3" t="s">
        <v>345</v>
      </c>
      <c r="D81" s="2">
        <v>129</v>
      </c>
      <c r="E81" s="2">
        <v>14.9</v>
      </c>
      <c r="F81" s="2">
        <v>4.97</v>
      </c>
      <c r="G81" s="2">
        <v>57</v>
      </c>
      <c r="H81" s="2">
        <v>5</v>
      </c>
      <c r="I81" s="2">
        <v>24</v>
      </c>
      <c r="J81" s="2">
        <v>5</v>
      </c>
      <c r="K81" s="2">
        <v>9702.6</v>
      </c>
      <c r="L81" s="2">
        <v>8092.4</v>
      </c>
      <c r="M81">
        <f>L81/K81</f>
        <v>0.83404448292210331</v>
      </c>
    </row>
    <row r="82" spans="1:13" ht="34" x14ac:dyDescent="0.2">
      <c r="A82" s="2" t="s">
        <v>60</v>
      </c>
      <c r="B82" s="2" t="s">
        <v>196</v>
      </c>
      <c r="C82" s="3" t="s">
        <v>332</v>
      </c>
      <c r="D82" s="2">
        <v>80</v>
      </c>
      <c r="E82" s="2">
        <v>9.4</v>
      </c>
      <c r="F82" s="2">
        <v>5.24</v>
      </c>
      <c r="G82" s="2">
        <v>60</v>
      </c>
      <c r="H82" s="2">
        <v>5</v>
      </c>
      <c r="I82" s="2">
        <v>27</v>
      </c>
      <c r="J82" s="2">
        <v>5</v>
      </c>
      <c r="K82" s="2">
        <v>10208.799999999999</v>
      </c>
      <c r="L82" s="2">
        <v>5709.1</v>
      </c>
      <c r="M82">
        <f>L82/K82</f>
        <v>0.55923321056343556</v>
      </c>
    </row>
    <row r="83" spans="1:13" ht="34" x14ac:dyDescent="0.2">
      <c r="A83" s="2" t="s">
        <v>31</v>
      </c>
      <c r="B83" s="2" t="s">
        <v>167</v>
      </c>
      <c r="C83" s="3" t="s">
        <v>303</v>
      </c>
      <c r="D83" s="2">
        <v>631</v>
      </c>
      <c r="E83" s="2">
        <v>72.3</v>
      </c>
      <c r="F83" s="2">
        <v>8.65</v>
      </c>
      <c r="G83" s="2">
        <v>28</v>
      </c>
      <c r="H83" s="2">
        <v>13</v>
      </c>
      <c r="I83" s="2">
        <v>39</v>
      </c>
      <c r="J83" s="2">
        <v>13</v>
      </c>
      <c r="K83" s="2">
        <v>10527.2</v>
      </c>
      <c r="L83" s="2">
        <v>10060.799999999999</v>
      </c>
      <c r="M83">
        <f>L83/K83</f>
        <v>0.95569572155938887</v>
      </c>
    </row>
    <row r="84" spans="1:13" ht="34" x14ac:dyDescent="0.2">
      <c r="A84" s="2" t="s">
        <v>37</v>
      </c>
      <c r="B84" s="2" t="s">
        <v>173</v>
      </c>
      <c r="C84" s="3" t="s">
        <v>309</v>
      </c>
      <c r="D84" s="2">
        <v>124</v>
      </c>
      <c r="E84" s="2">
        <v>14</v>
      </c>
      <c r="F84" s="2">
        <v>5.25</v>
      </c>
      <c r="G84" s="2">
        <v>65</v>
      </c>
      <c r="H84" s="2">
        <v>6</v>
      </c>
      <c r="I84" s="2">
        <v>56</v>
      </c>
      <c r="J84" s="2">
        <v>6</v>
      </c>
      <c r="K84" s="2">
        <v>10593.9</v>
      </c>
      <c r="L84" s="2">
        <v>9762</v>
      </c>
      <c r="M84">
        <f>L84/K84</f>
        <v>0.92147367824880355</v>
      </c>
    </row>
    <row r="85" spans="1:13" ht="34" x14ac:dyDescent="0.2">
      <c r="A85" s="2" t="s">
        <v>25</v>
      </c>
      <c r="B85" s="2" t="s">
        <v>161</v>
      </c>
      <c r="C85" s="3" t="s">
        <v>297</v>
      </c>
      <c r="D85" s="2">
        <v>493</v>
      </c>
      <c r="E85" s="2">
        <v>56.7</v>
      </c>
      <c r="F85" s="2">
        <v>9.07</v>
      </c>
      <c r="G85" s="2">
        <v>38</v>
      </c>
      <c r="H85" s="2">
        <v>16</v>
      </c>
      <c r="I85" s="2">
        <v>57</v>
      </c>
      <c r="J85" s="2">
        <v>16</v>
      </c>
      <c r="K85" s="2">
        <v>10648.3</v>
      </c>
      <c r="L85" s="2">
        <v>9668.9</v>
      </c>
      <c r="M85">
        <f>L85/K85</f>
        <v>0.90802287689114702</v>
      </c>
    </row>
    <row r="86" spans="1:13" ht="51" x14ac:dyDescent="0.2">
      <c r="A86" s="2" t="s">
        <v>43</v>
      </c>
      <c r="B86" s="2" t="s">
        <v>179</v>
      </c>
      <c r="C86" s="3" t="s">
        <v>315</v>
      </c>
      <c r="D86" s="2">
        <v>164</v>
      </c>
      <c r="E86" s="2">
        <v>19</v>
      </c>
      <c r="F86" s="2">
        <v>4.6399999999999997</v>
      </c>
      <c r="G86" s="2">
        <v>59</v>
      </c>
      <c r="H86" s="2">
        <v>7</v>
      </c>
      <c r="I86" s="2">
        <v>34</v>
      </c>
      <c r="J86" s="2">
        <v>7</v>
      </c>
      <c r="K86" s="2">
        <v>10719.5</v>
      </c>
      <c r="L86" s="2">
        <v>7935.8</v>
      </c>
      <c r="M86">
        <f>L86/K86</f>
        <v>0.74031438033490371</v>
      </c>
    </row>
    <row r="87" spans="1:13" ht="34" x14ac:dyDescent="0.2">
      <c r="A87" s="2" t="s">
        <v>49</v>
      </c>
      <c r="B87" s="2" t="s">
        <v>185</v>
      </c>
      <c r="C87" s="3" t="s">
        <v>321</v>
      </c>
      <c r="D87" s="2">
        <v>144</v>
      </c>
      <c r="E87" s="2">
        <v>16.8</v>
      </c>
      <c r="F87" s="2">
        <v>5.64</v>
      </c>
      <c r="G87" s="2">
        <v>44</v>
      </c>
      <c r="H87" s="2">
        <v>8</v>
      </c>
      <c r="I87" s="2">
        <v>38</v>
      </c>
      <c r="J87" s="2">
        <v>8</v>
      </c>
      <c r="K87" s="2">
        <v>10873.7</v>
      </c>
      <c r="L87" s="2">
        <v>7398.2</v>
      </c>
      <c r="M87">
        <f>L87/K87</f>
        <v>0.68037558512741747</v>
      </c>
    </row>
    <row r="88" spans="1:13" ht="34" x14ac:dyDescent="0.2">
      <c r="A88" s="2" t="s">
        <v>78</v>
      </c>
      <c r="B88" s="2" t="s">
        <v>214</v>
      </c>
      <c r="C88" s="3" t="s">
        <v>350</v>
      </c>
      <c r="D88" s="2">
        <v>65</v>
      </c>
      <c r="E88" s="2">
        <v>7.9</v>
      </c>
      <c r="F88" s="2">
        <v>9.48</v>
      </c>
      <c r="G88" s="2">
        <v>75</v>
      </c>
      <c r="H88" s="2">
        <v>6</v>
      </c>
      <c r="I88" s="2">
        <v>28</v>
      </c>
      <c r="J88" s="2">
        <v>6</v>
      </c>
      <c r="K88" s="2">
        <v>11680.2</v>
      </c>
      <c r="L88" s="2">
        <v>5339.7</v>
      </c>
      <c r="M88">
        <f>L88/K88</f>
        <v>0.45715826783787944</v>
      </c>
    </row>
    <row r="89" spans="1:13" ht="34" x14ac:dyDescent="0.2">
      <c r="A89" s="2" t="s">
        <v>96</v>
      </c>
      <c r="B89" s="2" t="s">
        <v>232</v>
      </c>
      <c r="C89" s="3" t="s">
        <v>368</v>
      </c>
      <c r="D89" s="2">
        <v>79</v>
      </c>
      <c r="E89" s="2">
        <v>9</v>
      </c>
      <c r="F89" s="2">
        <v>6.54</v>
      </c>
      <c r="G89" s="2">
        <v>38</v>
      </c>
      <c r="H89" s="2">
        <v>4</v>
      </c>
      <c r="I89" s="2">
        <v>18</v>
      </c>
      <c r="J89" s="2">
        <v>4</v>
      </c>
      <c r="K89" s="2">
        <v>11746.7</v>
      </c>
      <c r="L89" s="2">
        <v>5763.5</v>
      </c>
      <c r="M89">
        <f>L89/K89</f>
        <v>0.4906484374334919</v>
      </c>
    </row>
    <row r="90" spans="1:13" ht="51" x14ac:dyDescent="0.2">
      <c r="A90" s="2" t="s">
        <v>26</v>
      </c>
      <c r="B90" s="2" t="s">
        <v>162</v>
      </c>
      <c r="C90" s="3" t="s">
        <v>298</v>
      </c>
      <c r="D90" s="2">
        <v>567</v>
      </c>
      <c r="E90" s="2">
        <v>66.7</v>
      </c>
      <c r="F90" s="2">
        <v>6.61</v>
      </c>
      <c r="G90" s="2">
        <v>39</v>
      </c>
      <c r="H90" s="2">
        <v>20</v>
      </c>
      <c r="I90" s="2">
        <v>61</v>
      </c>
      <c r="J90" s="2">
        <v>20</v>
      </c>
      <c r="K90" s="2">
        <v>12540.1</v>
      </c>
      <c r="L90" s="2">
        <v>7983.5</v>
      </c>
      <c r="M90">
        <f>L90/K90</f>
        <v>0.63663766636629693</v>
      </c>
    </row>
    <row r="91" spans="1:13" ht="34" x14ac:dyDescent="0.2">
      <c r="A91" s="2" t="s">
        <v>36</v>
      </c>
      <c r="B91" s="2" t="s">
        <v>172</v>
      </c>
      <c r="C91" s="3" t="s">
        <v>308</v>
      </c>
      <c r="D91" s="2">
        <v>171</v>
      </c>
      <c r="E91" s="2">
        <v>19.7</v>
      </c>
      <c r="F91" s="2">
        <v>9.14</v>
      </c>
      <c r="G91" s="2">
        <v>60</v>
      </c>
      <c r="H91" s="2">
        <v>8</v>
      </c>
      <c r="I91" s="2">
        <v>47</v>
      </c>
      <c r="J91" s="2">
        <v>8</v>
      </c>
      <c r="K91" s="2">
        <v>12724.5</v>
      </c>
      <c r="L91" s="2">
        <v>5509.3</v>
      </c>
      <c r="M91">
        <f>L91/K91</f>
        <v>0.4329678965774687</v>
      </c>
    </row>
    <row r="92" spans="1:13" ht="34" x14ac:dyDescent="0.2">
      <c r="A92" s="2" t="s">
        <v>39</v>
      </c>
      <c r="B92" s="2" t="s">
        <v>175</v>
      </c>
      <c r="C92" s="3" t="s">
        <v>311</v>
      </c>
      <c r="D92" s="2">
        <v>737</v>
      </c>
      <c r="E92" s="2">
        <v>85.9</v>
      </c>
      <c r="F92" s="2">
        <v>5.57</v>
      </c>
      <c r="G92" s="2">
        <v>20</v>
      </c>
      <c r="H92" s="2">
        <v>13</v>
      </c>
      <c r="I92" s="2">
        <v>42</v>
      </c>
      <c r="J92" s="2">
        <v>13</v>
      </c>
      <c r="K92" s="2">
        <v>12803.9</v>
      </c>
      <c r="L92" s="2">
        <v>7501.2</v>
      </c>
      <c r="M92">
        <f>L92/K92</f>
        <v>0.58585274799084652</v>
      </c>
    </row>
    <row r="93" spans="1:13" ht="34" x14ac:dyDescent="0.2">
      <c r="A93" s="2" t="s">
        <v>47</v>
      </c>
      <c r="B93" s="2" t="s">
        <v>183</v>
      </c>
      <c r="C93" s="3" t="s">
        <v>319</v>
      </c>
      <c r="D93" s="2">
        <v>146</v>
      </c>
      <c r="E93" s="2">
        <v>16.899999999999999</v>
      </c>
      <c r="F93" s="2">
        <v>8.2799999999999994</v>
      </c>
      <c r="G93" s="2">
        <v>64</v>
      </c>
      <c r="H93" s="2">
        <v>7</v>
      </c>
      <c r="I93" s="2">
        <v>52</v>
      </c>
      <c r="J93" s="2">
        <v>7</v>
      </c>
      <c r="K93" s="2">
        <v>13075</v>
      </c>
      <c r="L93" s="2">
        <v>8304.1</v>
      </c>
      <c r="M93">
        <f>L93/K93</f>
        <v>0.63511281070745695</v>
      </c>
    </row>
    <row r="94" spans="1:13" ht="34" x14ac:dyDescent="0.2">
      <c r="A94" s="2" t="s">
        <v>34</v>
      </c>
      <c r="B94" s="2" t="s">
        <v>170</v>
      </c>
      <c r="C94" s="3" t="s">
        <v>306</v>
      </c>
      <c r="D94" s="2">
        <v>170</v>
      </c>
      <c r="E94" s="2">
        <v>20.3</v>
      </c>
      <c r="F94" s="2">
        <v>7.4</v>
      </c>
      <c r="G94" s="2">
        <v>59</v>
      </c>
      <c r="H94" s="2">
        <v>10</v>
      </c>
      <c r="I94" s="2">
        <v>55</v>
      </c>
      <c r="J94" s="2">
        <v>10</v>
      </c>
      <c r="K94" s="2">
        <v>13498.8</v>
      </c>
      <c r="L94" s="2">
        <v>12404.8</v>
      </c>
      <c r="M94">
        <f>L94/K94</f>
        <v>0.91895575903043236</v>
      </c>
    </row>
    <row r="95" spans="1:13" ht="34" x14ac:dyDescent="0.2">
      <c r="A95" s="2" t="s">
        <v>22</v>
      </c>
      <c r="B95" s="2" t="s">
        <v>158</v>
      </c>
      <c r="C95" s="3" t="s">
        <v>294</v>
      </c>
      <c r="D95" s="2">
        <v>300</v>
      </c>
      <c r="E95" s="2">
        <v>34.299999999999997</v>
      </c>
      <c r="F95" s="2">
        <v>9.06</v>
      </c>
      <c r="G95" s="2">
        <v>64</v>
      </c>
      <c r="H95" s="2">
        <v>17</v>
      </c>
      <c r="I95" s="2">
        <v>59</v>
      </c>
      <c r="J95" s="2">
        <v>17</v>
      </c>
      <c r="K95" s="2">
        <v>13801.4</v>
      </c>
      <c r="L95" s="2">
        <v>12305.6</v>
      </c>
      <c r="M95">
        <f>L95/K95</f>
        <v>0.89161969075601033</v>
      </c>
    </row>
    <row r="96" spans="1:13" ht="34" x14ac:dyDescent="0.2">
      <c r="A96" s="2" t="s">
        <v>13</v>
      </c>
      <c r="B96" s="2" t="s">
        <v>149</v>
      </c>
      <c r="C96" s="3" t="s">
        <v>285</v>
      </c>
      <c r="D96" s="2">
        <v>1006</v>
      </c>
      <c r="E96" s="2">
        <v>116.8</v>
      </c>
      <c r="F96" s="2">
        <v>7.84</v>
      </c>
      <c r="G96" s="2">
        <v>41</v>
      </c>
      <c r="H96" s="2">
        <v>37</v>
      </c>
      <c r="I96" s="2">
        <v>83</v>
      </c>
      <c r="J96" s="2">
        <v>37</v>
      </c>
      <c r="K96" s="2">
        <v>15732.4</v>
      </c>
      <c r="L96" s="2">
        <v>19842.5</v>
      </c>
      <c r="M96">
        <f>L96/K96</f>
        <v>1.2612506674124737</v>
      </c>
    </row>
    <row r="97" spans="1:13" ht="34" x14ac:dyDescent="0.2">
      <c r="A97" s="2" t="s">
        <v>52</v>
      </c>
      <c r="B97" s="2" t="s">
        <v>188</v>
      </c>
      <c r="C97" s="3" t="s">
        <v>324</v>
      </c>
      <c r="D97" s="2">
        <v>101</v>
      </c>
      <c r="E97" s="2">
        <v>11.3</v>
      </c>
      <c r="F97" s="2">
        <v>9.35</v>
      </c>
      <c r="G97" s="2">
        <v>65</v>
      </c>
      <c r="H97" s="2">
        <v>7</v>
      </c>
      <c r="I97" s="2">
        <v>99</v>
      </c>
      <c r="J97" s="2">
        <v>7</v>
      </c>
      <c r="K97" s="2">
        <v>16097.4</v>
      </c>
      <c r="L97" s="2">
        <v>9650.2000000000007</v>
      </c>
      <c r="M97">
        <f>L97/K97</f>
        <v>0.59948811609328223</v>
      </c>
    </row>
    <row r="98" spans="1:13" ht="34" x14ac:dyDescent="0.2">
      <c r="A98" s="2" t="s">
        <v>45</v>
      </c>
      <c r="B98" s="2" t="s">
        <v>181</v>
      </c>
      <c r="C98" s="3" t="s">
        <v>317</v>
      </c>
      <c r="D98" s="2">
        <v>168</v>
      </c>
      <c r="E98" s="2">
        <v>19.600000000000001</v>
      </c>
      <c r="F98" s="2">
        <v>9.6</v>
      </c>
      <c r="G98" s="2">
        <v>46</v>
      </c>
      <c r="H98" s="2">
        <v>10</v>
      </c>
      <c r="I98" s="2">
        <v>63</v>
      </c>
      <c r="J98" s="2">
        <v>10</v>
      </c>
      <c r="K98" s="2">
        <v>17111.599999999999</v>
      </c>
      <c r="L98" s="2">
        <v>12303.8</v>
      </c>
      <c r="M98">
        <f>L98/K98</f>
        <v>0.71903270296173361</v>
      </c>
    </row>
    <row r="99" spans="1:13" ht="34" x14ac:dyDescent="0.2">
      <c r="A99" s="2" t="s">
        <v>70</v>
      </c>
      <c r="B99" s="2" t="s">
        <v>206</v>
      </c>
      <c r="C99" s="3" t="s">
        <v>342</v>
      </c>
      <c r="D99" s="2">
        <v>77</v>
      </c>
      <c r="E99" s="2">
        <v>8.3000000000000007</v>
      </c>
      <c r="F99" s="2">
        <v>8.35</v>
      </c>
      <c r="G99" s="2">
        <v>73</v>
      </c>
      <c r="H99" s="2">
        <v>5</v>
      </c>
      <c r="I99" s="2">
        <v>26</v>
      </c>
      <c r="J99" s="2">
        <v>5</v>
      </c>
      <c r="K99" s="2">
        <v>17826.599999999999</v>
      </c>
      <c r="L99" s="2">
        <v>10201</v>
      </c>
      <c r="M99">
        <f>L99/K99</f>
        <v>0.57223475031694215</v>
      </c>
    </row>
    <row r="100" spans="1:13" ht="51" x14ac:dyDescent="0.2">
      <c r="A100" s="2" t="s">
        <v>33</v>
      </c>
      <c r="B100" s="2" t="s">
        <v>169</v>
      </c>
      <c r="C100" s="3" t="s">
        <v>305</v>
      </c>
      <c r="D100" s="2">
        <v>226</v>
      </c>
      <c r="E100" s="2">
        <v>25.9</v>
      </c>
      <c r="F100" s="2">
        <v>6.57</v>
      </c>
      <c r="G100" s="2">
        <v>63</v>
      </c>
      <c r="H100" s="2">
        <v>12</v>
      </c>
      <c r="I100" s="2">
        <v>88</v>
      </c>
      <c r="J100" s="2">
        <v>12</v>
      </c>
      <c r="K100" s="2">
        <v>17987.2</v>
      </c>
      <c r="L100" s="2">
        <v>11054.6</v>
      </c>
      <c r="M100">
        <f>L100/K100</f>
        <v>0.61458148016367198</v>
      </c>
    </row>
    <row r="101" spans="1:13" ht="34" x14ac:dyDescent="0.2">
      <c r="A101" s="2" t="s">
        <v>48</v>
      </c>
      <c r="B101" s="2" t="s">
        <v>184</v>
      </c>
      <c r="C101" s="3" t="s">
        <v>320</v>
      </c>
      <c r="D101" s="2">
        <v>273</v>
      </c>
      <c r="E101" s="2">
        <v>31.9</v>
      </c>
      <c r="F101" s="2">
        <v>9.06</v>
      </c>
      <c r="G101" s="2">
        <v>42</v>
      </c>
      <c r="H101" s="2">
        <v>11</v>
      </c>
      <c r="I101" s="2">
        <v>42</v>
      </c>
      <c r="J101" s="2">
        <v>11</v>
      </c>
      <c r="K101" s="2">
        <v>18655.8</v>
      </c>
      <c r="L101" s="2">
        <v>9527.7999999999993</v>
      </c>
      <c r="M101">
        <f>L101/K101</f>
        <v>0.51071516632897007</v>
      </c>
    </row>
    <row r="102" spans="1:13" ht="34" x14ac:dyDescent="0.2">
      <c r="A102" s="2" t="s">
        <v>24</v>
      </c>
      <c r="B102" s="2" t="s">
        <v>160</v>
      </c>
      <c r="C102" s="3" t="s">
        <v>296</v>
      </c>
      <c r="D102" s="2">
        <v>203</v>
      </c>
      <c r="E102" s="2">
        <v>23</v>
      </c>
      <c r="F102" s="2">
        <v>4.75</v>
      </c>
      <c r="G102" s="2">
        <v>33</v>
      </c>
      <c r="H102" s="2">
        <v>5</v>
      </c>
      <c r="I102" s="2">
        <v>82</v>
      </c>
      <c r="J102" s="2">
        <v>5</v>
      </c>
      <c r="K102" s="2">
        <v>18905.099999999999</v>
      </c>
      <c r="L102" s="2">
        <v>16481.5</v>
      </c>
      <c r="M102">
        <f>L102/K102</f>
        <v>0.87180178893526095</v>
      </c>
    </row>
    <row r="103" spans="1:13" ht="34" x14ac:dyDescent="0.2">
      <c r="A103" s="2" t="s">
        <v>105</v>
      </c>
      <c r="B103" s="2" t="s">
        <v>241</v>
      </c>
      <c r="C103" s="3" t="s">
        <v>377</v>
      </c>
      <c r="D103" s="2">
        <v>146</v>
      </c>
      <c r="E103" s="2">
        <v>16.899999999999999</v>
      </c>
      <c r="F103" s="2">
        <v>7.24</v>
      </c>
      <c r="G103" s="2">
        <v>35</v>
      </c>
      <c r="H103" s="2">
        <v>4</v>
      </c>
      <c r="I103" s="2">
        <v>34</v>
      </c>
      <c r="J103" s="2">
        <v>4</v>
      </c>
      <c r="K103" s="2">
        <v>20065.7</v>
      </c>
      <c r="L103" s="2">
        <v>26014</v>
      </c>
      <c r="M103">
        <f>L103/K103</f>
        <v>1.296441190688588</v>
      </c>
    </row>
    <row r="104" spans="1:13" ht="51" x14ac:dyDescent="0.2">
      <c r="A104" s="2" t="s">
        <v>41</v>
      </c>
      <c r="B104" s="2" t="s">
        <v>177</v>
      </c>
      <c r="C104" s="3" t="s">
        <v>313</v>
      </c>
      <c r="D104" s="2">
        <v>319</v>
      </c>
      <c r="E104" s="2">
        <v>36.9</v>
      </c>
      <c r="F104" s="2">
        <v>5.07</v>
      </c>
      <c r="G104" s="2">
        <v>42</v>
      </c>
      <c r="H104" s="2">
        <v>11</v>
      </c>
      <c r="I104" s="2">
        <v>55</v>
      </c>
      <c r="J104" s="2">
        <v>10</v>
      </c>
      <c r="K104" s="2">
        <v>20067.5</v>
      </c>
      <c r="L104" s="2">
        <v>12704.3</v>
      </c>
      <c r="M104">
        <f>L104/K104</f>
        <v>0.63307836053320043</v>
      </c>
    </row>
    <row r="105" spans="1:13" ht="34" x14ac:dyDescent="0.2">
      <c r="A105" s="2" t="s">
        <v>20</v>
      </c>
      <c r="B105" s="2" t="s">
        <v>156</v>
      </c>
      <c r="C105" s="3" t="s">
        <v>292</v>
      </c>
      <c r="D105" s="2">
        <v>318</v>
      </c>
      <c r="E105" s="2">
        <v>36.1</v>
      </c>
      <c r="F105" s="2">
        <v>5.0999999999999996</v>
      </c>
      <c r="G105" s="2">
        <v>44</v>
      </c>
      <c r="H105" s="2">
        <v>14</v>
      </c>
      <c r="I105" s="2">
        <v>172</v>
      </c>
      <c r="J105" s="2">
        <v>14</v>
      </c>
      <c r="K105" s="2">
        <v>20416.900000000001</v>
      </c>
      <c r="L105" s="2">
        <v>13415.7</v>
      </c>
      <c r="M105">
        <f>L105/K105</f>
        <v>0.65708800062693162</v>
      </c>
    </row>
    <row r="106" spans="1:13" ht="34" x14ac:dyDescent="0.2">
      <c r="A106" s="2" t="s">
        <v>16</v>
      </c>
      <c r="B106" s="2" t="s">
        <v>152</v>
      </c>
      <c r="C106" s="3" t="s">
        <v>288</v>
      </c>
      <c r="D106" s="2">
        <v>710</v>
      </c>
      <c r="E106" s="2">
        <v>82.3</v>
      </c>
      <c r="F106" s="2">
        <v>7.06</v>
      </c>
      <c r="G106" s="2">
        <v>39</v>
      </c>
      <c r="H106" s="2">
        <v>22</v>
      </c>
      <c r="I106" s="2">
        <v>85</v>
      </c>
      <c r="J106" s="2">
        <v>22</v>
      </c>
      <c r="K106" s="2">
        <v>23021.200000000001</v>
      </c>
      <c r="L106" s="2">
        <v>19391.400000000001</v>
      </c>
      <c r="M106">
        <f>L106/K106</f>
        <v>0.84232794120202248</v>
      </c>
    </row>
    <row r="107" spans="1:13" ht="34" x14ac:dyDescent="0.2">
      <c r="A107" s="2" t="s">
        <v>51</v>
      </c>
      <c r="B107" s="2" t="s">
        <v>187</v>
      </c>
      <c r="C107" s="3" t="s">
        <v>323</v>
      </c>
      <c r="D107" s="2">
        <v>120</v>
      </c>
      <c r="E107" s="2">
        <v>13.7</v>
      </c>
      <c r="F107" s="2">
        <v>7.06</v>
      </c>
      <c r="G107" s="2">
        <v>46</v>
      </c>
      <c r="H107" s="2">
        <v>8</v>
      </c>
      <c r="I107" s="2">
        <v>48</v>
      </c>
      <c r="J107" s="2">
        <v>7</v>
      </c>
      <c r="K107" s="2">
        <v>24058.7</v>
      </c>
      <c r="L107" s="2">
        <v>6996.2</v>
      </c>
      <c r="M107">
        <f>L107/K107</f>
        <v>0.29079709211220889</v>
      </c>
    </row>
    <row r="108" spans="1:13" ht="51" x14ac:dyDescent="0.2">
      <c r="A108" s="2" t="s">
        <v>54</v>
      </c>
      <c r="B108" s="2" t="s">
        <v>190</v>
      </c>
      <c r="C108" s="3" t="s">
        <v>326</v>
      </c>
      <c r="D108" s="2">
        <v>259</v>
      </c>
      <c r="E108" s="2">
        <v>29.8</v>
      </c>
      <c r="F108" s="2">
        <v>5.26</v>
      </c>
      <c r="G108" s="2">
        <v>46</v>
      </c>
      <c r="H108" s="2">
        <v>12</v>
      </c>
      <c r="I108" s="2">
        <v>48</v>
      </c>
      <c r="J108" s="2">
        <v>12</v>
      </c>
      <c r="K108" s="2">
        <v>25594.5</v>
      </c>
      <c r="L108" s="2">
        <v>18173.3</v>
      </c>
      <c r="M108">
        <f>L108/K108</f>
        <v>0.71004708042743558</v>
      </c>
    </row>
    <row r="109" spans="1:13" ht="34" x14ac:dyDescent="0.2">
      <c r="A109" s="2" t="s">
        <v>35</v>
      </c>
      <c r="B109" s="2" t="s">
        <v>171</v>
      </c>
      <c r="C109" s="3" t="s">
        <v>307</v>
      </c>
      <c r="D109" s="2">
        <v>240</v>
      </c>
      <c r="E109" s="2">
        <v>27.6</v>
      </c>
      <c r="F109" s="2">
        <v>5.03</v>
      </c>
      <c r="G109" s="2">
        <v>50</v>
      </c>
      <c r="H109" s="2">
        <v>9</v>
      </c>
      <c r="I109" s="2">
        <v>67</v>
      </c>
      <c r="J109" s="2">
        <v>9</v>
      </c>
      <c r="K109" s="2">
        <v>27321.3</v>
      </c>
      <c r="L109" s="2">
        <v>19786.2</v>
      </c>
      <c r="M109">
        <f>L109/K109</f>
        <v>0.72420419233345412</v>
      </c>
    </row>
    <row r="110" spans="1:13" ht="34" x14ac:dyDescent="0.2">
      <c r="A110" s="2" t="s">
        <v>29</v>
      </c>
      <c r="B110" s="2" t="s">
        <v>165</v>
      </c>
      <c r="C110" s="3" t="s">
        <v>301</v>
      </c>
      <c r="D110" s="2">
        <v>304</v>
      </c>
      <c r="E110" s="2">
        <v>35.299999999999997</v>
      </c>
      <c r="F110" s="2">
        <v>8.7799999999999994</v>
      </c>
      <c r="G110" s="2">
        <v>45</v>
      </c>
      <c r="H110" s="2">
        <v>13</v>
      </c>
      <c r="I110" s="2">
        <v>95</v>
      </c>
      <c r="J110" s="2">
        <v>13</v>
      </c>
      <c r="K110" s="2">
        <v>28903.5</v>
      </c>
      <c r="L110" s="2">
        <v>19994.2</v>
      </c>
      <c r="M110">
        <f>L110/K110</f>
        <v>0.6917570536440224</v>
      </c>
    </row>
    <row r="111" spans="1:13" ht="34" x14ac:dyDescent="0.2">
      <c r="A111" s="2" t="s">
        <v>12</v>
      </c>
      <c r="B111" s="2" t="s">
        <v>148</v>
      </c>
      <c r="C111" s="3" t="s">
        <v>284</v>
      </c>
      <c r="D111" s="2">
        <v>844</v>
      </c>
      <c r="E111" s="2">
        <v>96.7</v>
      </c>
      <c r="F111" s="2">
        <v>8.18</v>
      </c>
      <c r="G111" s="2">
        <v>42</v>
      </c>
      <c r="H111" s="2">
        <v>34</v>
      </c>
      <c r="I111" s="2">
        <v>103</v>
      </c>
      <c r="J111" s="2">
        <v>34</v>
      </c>
      <c r="K111" s="2">
        <v>30343.4</v>
      </c>
      <c r="L111" s="2">
        <v>35846.300000000003</v>
      </c>
      <c r="M111">
        <f>L111/K111</f>
        <v>1.1813541000678895</v>
      </c>
    </row>
    <row r="112" spans="1:13" ht="34" x14ac:dyDescent="0.2">
      <c r="A112" s="2" t="s">
        <v>11</v>
      </c>
      <c r="B112" s="2" t="s">
        <v>147</v>
      </c>
      <c r="C112" s="3" t="s">
        <v>283</v>
      </c>
      <c r="D112" s="2">
        <v>552</v>
      </c>
      <c r="E112" s="2">
        <v>63.4</v>
      </c>
      <c r="F112" s="2">
        <v>7.8</v>
      </c>
      <c r="G112" s="2">
        <v>57</v>
      </c>
      <c r="H112" s="2">
        <v>24</v>
      </c>
      <c r="I112" s="2">
        <v>134</v>
      </c>
      <c r="J112" s="2">
        <v>24</v>
      </c>
      <c r="K112" s="2">
        <v>33783.800000000003</v>
      </c>
      <c r="L112" s="2">
        <v>30795.9</v>
      </c>
      <c r="M112">
        <f>L112/K112</f>
        <v>0.91155820245206276</v>
      </c>
    </row>
    <row r="113" spans="1:13" ht="34" x14ac:dyDescent="0.2">
      <c r="A113" s="2" t="s">
        <v>7</v>
      </c>
      <c r="B113" s="2" t="s">
        <v>143</v>
      </c>
      <c r="C113" s="3" t="s">
        <v>279</v>
      </c>
      <c r="D113" s="2">
        <v>785</v>
      </c>
      <c r="E113" s="2">
        <v>90.3</v>
      </c>
      <c r="F113" s="2">
        <v>6.96</v>
      </c>
      <c r="G113" s="2">
        <v>51</v>
      </c>
      <c r="H113" s="2">
        <v>36</v>
      </c>
      <c r="I113" s="2">
        <v>154</v>
      </c>
      <c r="J113" s="2">
        <v>36</v>
      </c>
      <c r="K113" s="2">
        <v>34824.9</v>
      </c>
      <c r="L113" s="2">
        <v>47464.2</v>
      </c>
      <c r="M113">
        <f>L113/K113</f>
        <v>1.362938587045476</v>
      </c>
    </row>
    <row r="114" spans="1:13" ht="51" x14ac:dyDescent="0.2">
      <c r="A114" s="2" t="s">
        <v>23</v>
      </c>
      <c r="B114" s="2" t="s">
        <v>159</v>
      </c>
      <c r="C114" s="3" t="s">
        <v>295</v>
      </c>
      <c r="D114" s="2">
        <v>795</v>
      </c>
      <c r="E114" s="2">
        <v>93.6</v>
      </c>
      <c r="F114" s="2">
        <v>6.38</v>
      </c>
      <c r="G114" s="2">
        <v>32</v>
      </c>
      <c r="H114" s="2">
        <v>27</v>
      </c>
      <c r="I114" s="2">
        <v>69</v>
      </c>
      <c r="J114" s="2">
        <v>27</v>
      </c>
      <c r="K114" s="2">
        <v>35230.199999999997</v>
      </c>
      <c r="L114" s="2">
        <v>25562.2</v>
      </c>
      <c r="M114">
        <f>L114/K114</f>
        <v>0.72557635210699922</v>
      </c>
    </row>
    <row r="115" spans="1:13" ht="51" x14ac:dyDescent="0.2">
      <c r="A115" s="2" t="s">
        <v>10</v>
      </c>
      <c r="B115" s="2" t="s">
        <v>146</v>
      </c>
      <c r="C115" s="3" t="s">
        <v>282</v>
      </c>
      <c r="D115" s="2">
        <v>1156</v>
      </c>
      <c r="E115" s="2">
        <v>132.30000000000001</v>
      </c>
      <c r="F115" s="2">
        <v>8.5399999999999991</v>
      </c>
      <c r="G115" s="2">
        <v>43</v>
      </c>
      <c r="H115" s="2">
        <v>43</v>
      </c>
      <c r="I115" s="2">
        <v>134</v>
      </c>
      <c r="J115" s="2">
        <v>42</v>
      </c>
      <c r="K115" s="2">
        <v>35712.9</v>
      </c>
      <c r="L115" s="2">
        <v>32144.1</v>
      </c>
      <c r="M115">
        <f>L115/K115</f>
        <v>0.90006972270524088</v>
      </c>
    </row>
    <row r="116" spans="1:13" ht="34" x14ac:dyDescent="0.2">
      <c r="A116" s="2" t="s">
        <v>38</v>
      </c>
      <c r="B116" s="2" t="s">
        <v>174</v>
      </c>
      <c r="C116" s="3" t="s">
        <v>310</v>
      </c>
      <c r="D116" s="2">
        <v>110</v>
      </c>
      <c r="E116" s="2">
        <v>12.5</v>
      </c>
      <c r="F116" s="2">
        <v>5.39</v>
      </c>
      <c r="G116" s="2">
        <v>78</v>
      </c>
      <c r="H116" s="2">
        <v>14</v>
      </c>
      <c r="I116" s="2">
        <v>91</v>
      </c>
      <c r="J116" s="2">
        <v>14</v>
      </c>
      <c r="K116" s="2">
        <v>36652</v>
      </c>
      <c r="L116" s="2">
        <v>19795.599999999999</v>
      </c>
      <c r="M116">
        <f>L116/K116</f>
        <v>0.54009603841536613</v>
      </c>
    </row>
    <row r="117" spans="1:13" ht="34" x14ac:dyDescent="0.2">
      <c r="A117" s="2" t="s">
        <v>27</v>
      </c>
      <c r="B117" s="2" t="s">
        <v>163</v>
      </c>
      <c r="C117" s="3" t="s">
        <v>299</v>
      </c>
      <c r="D117" s="2">
        <v>260</v>
      </c>
      <c r="E117" s="2">
        <v>29.9</v>
      </c>
      <c r="F117" s="2">
        <v>6.54</v>
      </c>
      <c r="G117" s="2">
        <v>52</v>
      </c>
      <c r="H117" s="2">
        <v>12</v>
      </c>
      <c r="I117" s="2">
        <v>161</v>
      </c>
      <c r="J117" s="2">
        <v>12</v>
      </c>
      <c r="K117" s="2">
        <v>40067.9</v>
      </c>
      <c r="L117" s="2">
        <v>63470.1</v>
      </c>
      <c r="M117">
        <f>L117/K117</f>
        <v>1.5840635521202757</v>
      </c>
    </row>
    <row r="118" spans="1:13" ht="34" x14ac:dyDescent="0.2">
      <c r="A118" s="2" t="s">
        <v>32</v>
      </c>
      <c r="B118" s="2" t="s">
        <v>168</v>
      </c>
      <c r="C118" s="3" t="s">
        <v>304</v>
      </c>
      <c r="D118" s="2">
        <v>150</v>
      </c>
      <c r="E118" s="2">
        <v>16.899999999999999</v>
      </c>
      <c r="F118" s="2">
        <v>8.43</v>
      </c>
      <c r="G118" s="2">
        <v>92</v>
      </c>
      <c r="H118" s="2">
        <v>16</v>
      </c>
      <c r="I118" s="2">
        <v>65</v>
      </c>
      <c r="J118" s="2">
        <v>16</v>
      </c>
      <c r="K118" s="2">
        <v>40738.300000000003</v>
      </c>
      <c r="L118" s="2">
        <v>35384.9</v>
      </c>
      <c r="M118">
        <f>L118/K118</f>
        <v>0.86859049101214336</v>
      </c>
    </row>
    <row r="119" spans="1:13" ht="51" x14ac:dyDescent="0.2">
      <c r="A119" s="2" t="s">
        <v>4</v>
      </c>
      <c r="B119" s="2" t="s">
        <v>140</v>
      </c>
      <c r="C119" s="3" t="s">
        <v>276</v>
      </c>
      <c r="D119" s="2">
        <v>1286</v>
      </c>
      <c r="E119" s="2">
        <v>146.80000000000001</v>
      </c>
      <c r="F119" s="2">
        <v>7.43</v>
      </c>
      <c r="G119" s="2">
        <v>49</v>
      </c>
      <c r="H119" s="2">
        <v>52</v>
      </c>
      <c r="I119" s="2">
        <v>173</v>
      </c>
      <c r="J119" s="2">
        <v>52</v>
      </c>
      <c r="K119" s="2">
        <v>47556.5</v>
      </c>
      <c r="L119" s="2">
        <v>45900.1</v>
      </c>
      <c r="M119">
        <f>L119/K119</f>
        <v>0.96516985059876148</v>
      </c>
    </row>
    <row r="120" spans="1:13" ht="34" x14ac:dyDescent="0.2">
      <c r="A120" s="2" t="s">
        <v>14</v>
      </c>
      <c r="B120" s="2" t="s">
        <v>150</v>
      </c>
      <c r="C120" s="3" t="s">
        <v>286</v>
      </c>
      <c r="D120" s="2">
        <v>269</v>
      </c>
      <c r="E120" s="2">
        <v>30</v>
      </c>
      <c r="F120" s="2">
        <v>5.83</v>
      </c>
      <c r="G120" s="2">
        <v>83</v>
      </c>
      <c r="H120" s="2">
        <v>19</v>
      </c>
      <c r="I120" s="2">
        <v>193</v>
      </c>
      <c r="J120" s="2">
        <v>19</v>
      </c>
      <c r="K120" s="2">
        <v>48562.2</v>
      </c>
      <c r="L120" s="2">
        <v>34001.800000000003</v>
      </c>
      <c r="M120">
        <f>L120/K120</f>
        <v>0.70017009114084627</v>
      </c>
    </row>
    <row r="121" spans="1:13" ht="34" x14ac:dyDescent="0.2">
      <c r="A121" s="2" t="s">
        <v>17</v>
      </c>
      <c r="B121" s="2" t="s">
        <v>153</v>
      </c>
      <c r="C121" s="3" t="s">
        <v>289</v>
      </c>
      <c r="D121" s="2">
        <v>324</v>
      </c>
      <c r="E121" s="2">
        <v>37.4</v>
      </c>
      <c r="F121" s="2">
        <v>6.37</v>
      </c>
      <c r="G121" s="2">
        <v>64</v>
      </c>
      <c r="H121" s="2">
        <v>24</v>
      </c>
      <c r="I121" s="2">
        <v>169</v>
      </c>
      <c r="J121" s="2">
        <v>24</v>
      </c>
      <c r="K121" s="2">
        <v>48859.199999999997</v>
      </c>
      <c r="L121" s="2">
        <v>34341.4</v>
      </c>
      <c r="M121">
        <f>L121/K121</f>
        <v>0.70286455774961532</v>
      </c>
    </row>
    <row r="122" spans="1:13" ht="34" x14ac:dyDescent="0.2">
      <c r="A122" s="2" t="s">
        <v>50</v>
      </c>
      <c r="B122" s="2" t="s">
        <v>186</v>
      </c>
      <c r="C122" s="3" t="s">
        <v>322</v>
      </c>
      <c r="D122" s="2">
        <v>108</v>
      </c>
      <c r="E122" s="2">
        <v>12.3</v>
      </c>
      <c r="F122" s="2">
        <v>5.55</v>
      </c>
      <c r="G122" s="2">
        <v>73</v>
      </c>
      <c r="H122" s="2">
        <v>9</v>
      </c>
      <c r="I122" s="2">
        <v>107</v>
      </c>
      <c r="J122" s="2">
        <v>9</v>
      </c>
      <c r="K122" s="2">
        <v>48941.8</v>
      </c>
      <c r="L122" s="2">
        <v>36165.599999999999</v>
      </c>
      <c r="M122">
        <f>L122/K122</f>
        <v>0.73895116240105585</v>
      </c>
    </row>
    <row r="123" spans="1:13" ht="34" x14ac:dyDescent="0.2">
      <c r="A123" s="2" t="s">
        <v>15</v>
      </c>
      <c r="B123" s="2" t="s">
        <v>151</v>
      </c>
      <c r="C123" s="3" t="s">
        <v>287</v>
      </c>
      <c r="D123" s="2">
        <v>372</v>
      </c>
      <c r="E123" s="2">
        <v>41.8</v>
      </c>
      <c r="F123" s="2">
        <v>7.2</v>
      </c>
      <c r="G123" s="2">
        <v>65</v>
      </c>
      <c r="H123" s="2">
        <v>28</v>
      </c>
      <c r="I123" s="2">
        <v>174</v>
      </c>
      <c r="J123" s="2">
        <v>28</v>
      </c>
      <c r="K123" s="2">
        <v>51246.2</v>
      </c>
      <c r="L123" s="2">
        <v>35287.1</v>
      </c>
      <c r="M123">
        <f>L123/K123</f>
        <v>0.68857983616346186</v>
      </c>
    </row>
    <row r="124" spans="1:13" ht="34" x14ac:dyDescent="0.2">
      <c r="A124" s="2" t="s">
        <v>19</v>
      </c>
      <c r="B124" s="2" t="s">
        <v>155</v>
      </c>
      <c r="C124" s="3" t="s">
        <v>291</v>
      </c>
      <c r="D124" s="2">
        <v>190</v>
      </c>
      <c r="E124" s="2">
        <v>21.5</v>
      </c>
      <c r="F124" s="2">
        <v>5.39</v>
      </c>
      <c r="G124" s="2">
        <v>69</v>
      </c>
      <c r="H124" s="2">
        <v>14</v>
      </c>
      <c r="I124" s="2">
        <v>177</v>
      </c>
      <c r="J124" s="2">
        <v>14</v>
      </c>
      <c r="K124" s="2">
        <v>54416.800000000003</v>
      </c>
      <c r="L124" s="2">
        <v>34440.800000000003</v>
      </c>
      <c r="M124">
        <f>L124/K124</f>
        <v>0.63290748445333056</v>
      </c>
    </row>
    <row r="125" spans="1:13" ht="34" x14ac:dyDescent="0.2">
      <c r="A125" s="2" t="s">
        <v>18</v>
      </c>
      <c r="B125" s="2" t="s">
        <v>154</v>
      </c>
      <c r="C125" s="3" t="s">
        <v>290</v>
      </c>
      <c r="D125" s="2">
        <v>187</v>
      </c>
      <c r="E125" s="2">
        <v>20</v>
      </c>
      <c r="F125" s="2">
        <v>9.3800000000000008</v>
      </c>
      <c r="G125" s="2">
        <v>85</v>
      </c>
      <c r="H125" s="2">
        <v>15</v>
      </c>
      <c r="I125" s="2">
        <v>138</v>
      </c>
      <c r="J125" s="2">
        <v>15</v>
      </c>
      <c r="K125" s="2">
        <v>58409.8</v>
      </c>
      <c r="L125" s="2">
        <v>44869.3</v>
      </c>
      <c r="M125">
        <f>L125/K125</f>
        <v>0.76818102441713554</v>
      </c>
    </row>
    <row r="126" spans="1:13" ht="34" x14ac:dyDescent="0.2">
      <c r="A126" s="2" t="s">
        <v>3</v>
      </c>
      <c r="B126" s="2" t="s">
        <v>139</v>
      </c>
      <c r="C126" s="3" t="s">
        <v>275</v>
      </c>
      <c r="D126" s="2">
        <v>251</v>
      </c>
      <c r="E126" s="2">
        <v>28.4</v>
      </c>
      <c r="F126" s="2">
        <v>6.27</v>
      </c>
      <c r="G126" s="2">
        <v>74</v>
      </c>
      <c r="H126" s="2">
        <v>21</v>
      </c>
      <c r="I126" s="2">
        <v>250</v>
      </c>
      <c r="J126" s="2">
        <v>21</v>
      </c>
      <c r="K126" s="2">
        <v>67883</v>
      </c>
      <c r="L126" s="2">
        <v>57002.3</v>
      </c>
      <c r="M126">
        <f>L126/K126</f>
        <v>0.83971391953802876</v>
      </c>
    </row>
    <row r="127" spans="1:13" ht="34" x14ac:dyDescent="0.2">
      <c r="A127" s="2" t="s">
        <v>9</v>
      </c>
      <c r="B127" s="2" t="s">
        <v>145</v>
      </c>
      <c r="C127" s="3" t="s">
        <v>281</v>
      </c>
      <c r="D127" s="2">
        <v>371</v>
      </c>
      <c r="E127" s="2">
        <v>41.9</v>
      </c>
      <c r="F127" s="2">
        <v>7.53</v>
      </c>
      <c r="G127" s="2">
        <v>69</v>
      </c>
      <c r="H127" s="2">
        <v>23</v>
      </c>
      <c r="I127" s="2">
        <v>186</v>
      </c>
      <c r="J127" s="2">
        <v>23</v>
      </c>
      <c r="K127" s="2">
        <v>69835.600000000006</v>
      </c>
      <c r="L127" s="2">
        <v>41738.199999999997</v>
      </c>
      <c r="M127">
        <f>L127/K127</f>
        <v>0.59766365578587421</v>
      </c>
    </row>
    <row r="128" spans="1:13" ht="34" x14ac:dyDescent="0.2">
      <c r="A128" s="2" t="s">
        <v>28</v>
      </c>
      <c r="B128" s="2" t="s">
        <v>164</v>
      </c>
      <c r="C128" s="3" t="s">
        <v>300</v>
      </c>
      <c r="D128" s="2">
        <v>272</v>
      </c>
      <c r="E128" s="2">
        <v>29.9</v>
      </c>
      <c r="F128" s="2">
        <v>5.0999999999999996</v>
      </c>
      <c r="G128" s="2">
        <v>47</v>
      </c>
      <c r="H128" s="2">
        <v>14</v>
      </c>
      <c r="I128" s="2">
        <v>125</v>
      </c>
      <c r="J128" s="2">
        <v>14</v>
      </c>
      <c r="K128" s="2">
        <v>74604.100000000006</v>
      </c>
      <c r="L128" s="2">
        <v>50625.5</v>
      </c>
      <c r="M128">
        <f>L128/K128</f>
        <v>0.67858871027195555</v>
      </c>
    </row>
    <row r="129" spans="1:13" ht="34" x14ac:dyDescent="0.2">
      <c r="A129" s="2" t="s">
        <v>21</v>
      </c>
      <c r="B129" s="2" t="s">
        <v>157</v>
      </c>
      <c r="C129" s="3" t="s">
        <v>293</v>
      </c>
      <c r="D129" s="2">
        <v>203</v>
      </c>
      <c r="E129" s="2">
        <v>22.3</v>
      </c>
      <c r="F129" s="2">
        <v>7.42</v>
      </c>
      <c r="G129" s="2">
        <v>77</v>
      </c>
      <c r="H129" s="2">
        <v>17</v>
      </c>
      <c r="I129" s="2">
        <v>227</v>
      </c>
      <c r="J129" s="2">
        <v>17</v>
      </c>
      <c r="K129" s="2">
        <v>87490.9</v>
      </c>
      <c r="L129" s="2">
        <v>73906.3</v>
      </c>
      <c r="M129">
        <f>L129/K129</f>
        <v>0.84473128062461367</v>
      </c>
    </row>
    <row r="130" spans="1:13" ht="34" x14ac:dyDescent="0.2">
      <c r="A130" s="2" t="s">
        <v>6</v>
      </c>
      <c r="B130" s="2" t="s">
        <v>142</v>
      </c>
      <c r="C130" s="3" t="s">
        <v>278</v>
      </c>
      <c r="D130" s="2">
        <v>372</v>
      </c>
      <c r="E130" s="2">
        <v>43.1</v>
      </c>
      <c r="F130" s="2">
        <v>5.92</v>
      </c>
      <c r="G130" s="2">
        <v>85</v>
      </c>
      <c r="H130" s="2">
        <v>35</v>
      </c>
      <c r="I130" s="2">
        <v>224</v>
      </c>
      <c r="J130" s="2">
        <v>35</v>
      </c>
      <c r="K130" s="2">
        <v>101329.3</v>
      </c>
      <c r="L130" s="2">
        <v>91871.6</v>
      </c>
      <c r="M130">
        <f>L130/K130</f>
        <v>0.90666371918092792</v>
      </c>
    </row>
    <row r="131" spans="1:13" ht="34" x14ac:dyDescent="0.2">
      <c r="A131" s="2" t="s">
        <v>8</v>
      </c>
      <c r="B131" s="2" t="s">
        <v>144</v>
      </c>
      <c r="C131" s="3" t="s">
        <v>280</v>
      </c>
      <c r="D131" s="2">
        <v>551</v>
      </c>
      <c r="E131" s="2">
        <v>61.9</v>
      </c>
      <c r="F131" s="2">
        <v>5.41</v>
      </c>
      <c r="G131" s="2">
        <v>66</v>
      </c>
      <c r="H131" s="2">
        <v>29</v>
      </c>
      <c r="I131" s="2">
        <v>301</v>
      </c>
      <c r="J131" s="2">
        <v>29</v>
      </c>
      <c r="K131" s="2">
        <v>119455.4</v>
      </c>
      <c r="L131" s="2">
        <v>77113.600000000006</v>
      </c>
      <c r="M131">
        <f>L131/K131</f>
        <v>0.6455430227515877</v>
      </c>
    </row>
    <row r="132" spans="1:13" ht="34" x14ac:dyDescent="0.2">
      <c r="A132" s="2" t="s">
        <v>2</v>
      </c>
      <c r="B132" s="2" t="s">
        <v>138</v>
      </c>
      <c r="C132" s="3" t="s">
        <v>274</v>
      </c>
      <c r="D132" s="2">
        <v>644</v>
      </c>
      <c r="E132" s="2">
        <v>72.599999999999994</v>
      </c>
      <c r="F132" s="2">
        <v>6.86</v>
      </c>
      <c r="G132" s="2">
        <v>64</v>
      </c>
      <c r="H132" s="2">
        <v>34</v>
      </c>
      <c r="I132" s="2">
        <v>591</v>
      </c>
      <c r="J132" s="2">
        <v>34</v>
      </c>
      <c r="K132" s="2">
        <v>126274.5</v>
      </c>
      <c r="L132" s="2">
        <v>97830.8</v>
      </c>
      <c r="M132">
        <f>L132/K132</f>
        <v>0.77474707878471116</v>
      </c>
    </row>
    <row r="133" spans="1:13" ht="34" x14ac:dyDescent="0.2">
      <c r="A133" s="2" t="s">
        <v>1</v>
      </c>
      <c r="B133" s="2" t="s">
        <v>137</v>
      </c>
      <c r="C133" s="3" t="s">
        <v>273</v>
      </c>
      <c r="D133" s="2">
        <v>891</v>
      </c>
      <c r="E133" s="2">
        <v>102.1</v>
      </c>
      <c r="F133" s="2">
        <v>6.35</v>
      </c>
      <c r="G133" s="2">
        <v>65</v>
      </c>
      <c r="H133" s="2">
        <v>49</v>
      </c>
      <c r="I133" s="2">
        <v>634</v>
      </c>
      <c r="J133" s="2">
        <v>49</v>
      </c>
      <c r="K133" s="2">
        <v>191260.79999999999</v>
      </c>
      <c r="L133" s="2">
        <v>129405.9</v>
      </c>
      <c r="M133">
        <f>L133/K133</f>
        <v>0.67659394920443705</v>
      </c>
    </row>
    <row r="134" spans="1:13" ht="34" x14ac:dyDescent="0.2">
      <c r="A134" s="2" t="s">
        <v>5</v>
      </c>
      <c r="B134" s="2" t="s">
        <v>141</v>
      </c>
      <c r="C134" s="3" t="s">
        <v>277</v>
      </c>
      <c r="D134" s="2">
        <v>312</v>
      </c>
      <c r="E134" s="2">
        <v>35.9</v>
      </c>
      <c r="F134" s="2">
        <v>8.59</v>
      </c>
      <c r="G134" s="2">
        <v>71</v>
      </c>
      <c r="H134" s="2">
        <v>33</v>
      </c>
      <c r="I134" s="2">
        <v>654</v>
      </c>
      <c r="J134" s="2">
        <v>33</v>
      </c>
      <c r="K134" s="2">
        <v>269640.2</v>
      </c>
      <c r="L134" s="2">
        <v>249835.4</v>
      </c>
      <c r="M134">
        <f>L134/K134</f>
        <v>0.926551011310628</v>
      </c>
    </row>
    <row r="135" spans="1:13" ht="34" x14ac:dyDescent="0.2">
      <c r="A135" s="2" t="s">
        <v>127</v>
      </c>
      <c r="B135" s="2" t="s">
        <v>263</v>
      </c>
      <c r="C135" s="3" t="s">
        <v>399</v>
      </c>
      <c r="D135" s="2">
        <v>190</v>
      </c>
      <c r="E135" s="2">
        <v>22.1</v>
      </c>
      <c r="F135" s="2">
        <v>8.5</v>
      </c>
      <c r="G135" s="2">
        <v>19</v>
      </c>
      <c r="H135" s="2">
        <v>2</v>
      </c>
      <c r="I135" s="2">
        <v>3</v>
      </c>
      <c r="J135" s="2">
        <v>2</v>
      </c>
      <c r="K135" s="2" t="s">
        <v>416</v>
      </c>
      <c r="L135" s="2" t="s">
        <v>416</v>
      </c>
      <c r="M135" t="e">
        <f>L135/K135</f>
        <v>#VALUE!</v>
      </c>
    </row>
    <row r="136" spans="1:13" ht="34" x14ac:dyDescent="0.2">
      <c r="A136" s="2" t="s">
        <v>131</v>
      </c>
      <c r="B136" s="2" t="s">
        <v>267</v>
      </c>
      <c r="C136" s="3" t="s">
        <v>403</v>
      </c>
      <c r="D136" s="2">
        <v>74</v>
      </c>
      <c r="E136" s="2">
        <v>8.5</v>
      </c>
      <c r="F136" s="2">
        <v>4.37</v>
      </c>
      <c r="G136" s="2">
        <v>59</v>
      </c>
      <c r="H136" s="2">
        <v>3</v>
      </c>
      <c r="I136" s="2">
        <v>3</v>
      </c>
      <c r="J136" s="2">
        <v>3</v>
      </c>
      <c r="K136" s="2" t="s">
        <v>416</v>
      </c>
      <c r="L136" s="2" t="s">
        <v>416</v>
      </c>
      <c r="M136" t="e">
        <f>L136/K136</f>
        <v>#VALUE!</v>
      </c>
    </row>
  </sheetData>
  <sortState xmlns:xlrd2="http://schemas.microsoft.com/office/spreadsheetml/2017/richdata2" ref="A2:M136">
    <sortCondition ref="K1"/>
  </sortState>
  <conditionalFormatting sqref="A2:L136">
    <cfRule type="expression" dxfId="1" priority="1">
      <formula>$AP2=0</formula>
    </cfRule>
    <cfRule type="expression" dxfId="0" priority="2">
      <formula>$AP2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6T19:56:22Z</dcterms:created>
  <dcterms:modified xsi:type="dcterms:W3CDTF">2020-04-16T20:04:27Z</dcterms:modified>
</cp:coreProperties>
</file>